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Override PartName="/xl/charts/style2.xml" ContentType="application/vnd.ms-office.chartstyle+xml"/>
  <Override PartName="/xl/charts/colors2.xml" ContentType="application/vnd.ms-office.chartcolorstyle+xml"/>
  <Override PartName="/xl/charts/style3.xml" ContentType="application/vnd.ms-office.chartstyle+xml"/>
  <Override PartName="/xl/charts/colors3.xml" ContentType="application/vnd.ms-office.chartcolorstyle+xml"/>
  <Override PartName="/xl/charts/style4.xml" ContentType="application/vnd.ms-office.chartstyle+xml"/>
  <Override PartName="/xl/charts/colors4.xml" ContentType="application/vnd.ms-office.chartcolorstyle+xml"/>
  <Override PartName="/xl/charts/style5.xml" ContentType="application/vnd.ms-office.chartstyle+xml"/>
  <Override PartName="/xl/charts/colors5.xml" ContentType="application/vnd.ms-office.chartcolorstyle+xml"/>
  <Override PartName="/xl/charts/style6.xml" ContentType="application/vnd.ms-office.chartstyle+xml"/>
  <Override PartName="/xl/charts/colors6.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331"/>
  <workbookPr autoCompressPictures="0"/>
  <bookViews>
    <workbookView xWindow="9640" yWindow="1220" windowWidth="25600" windowHeight="16060"/>
  </bookViews>
  <sheets>
    <sheet name="Plate 1" sheetId="1" r:id="rId1"/>
    <sheet name="Plate 2" sheetId="2" r:id="rId2"/>
    <sheet name="Plate 3" sheetId="3" r:id="rId3"/>
    <sheet name="Plate 4" sheetId="4" r:id="rId4"/>
    <sheet name="Plate 5" sheetId="5" r:id="rId5"/>
    <sheet name="Plate 6" sheetId="6" r:id="rId6"/>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8" i="6" l="1"/>
  <c r="D50" i="6"/>
  <c r="D52" i="6"/>
  <c r="D54" i="6"/>
  <c r="D56" i="6"/>
  <c r="D58" i="6"/>
  <c r="D60" i="6"/>
  <c r="D62" i="6"/>
  <c r="D64" i="6"/>
  <c r="D66" i="6"/>
  <c r="D68" i="6"/>
  <c r="D46" i="6"/>
  <c r="D5" i="6"/>
  <c r="D7" i="6"/>
  <c r="D9" i="6"/>
  <c r="D11" i="6"/>
  <c r="D13" i="6"/>
  <c r="D15" i="6"/>
  <c r="D17" i="6"/>
  <c r="D3" i="6"/>
  <c r="D47" i="5"/>
  <c r="D45" i="5"/>
  <c r="D5" i="5"/>
  <c r="D7" i="5"/>
  <c r="D9" i="5"/>
  <c r="D11" i="5"/>
  <c r="D13" i="5"/>
  <c r="D15" i="5"/>
  <c r="D17" i="5"/>
  <c r="D3" i="5"/>
  <c r="C11" i="6"/>
  <c r="C68" i="6"/>
  <c r="C66" i="6"/>
  <c r="C64" i="6"/>
  <c r="C62" i="6"/>
  <c r="C60" i="6"/>
  <c r="C58" i="6"/>
  <c r="C56" i="6"/>
  <c r="C54" i="6"/>
  <c r="C52" i="6"/>
  <c r="C50" i="6"/>
  <c r="C48" i="6"/>
  <c r="C46" i="6"/>
  <c r="C17" i="6"/>
  <c r="E17" i="6"/>
  <c r="C15" i="6"/>
  <c r="E15" i="6"/>
  <c r="C13" i="6"/>
  <c r="E11" i="6"/>
  <c r="C9" i="6"/>
  <c r="E9" i="6"/>
  <c r="C7" i="6"/>
  <c r="E7" i="6"/>
  <c r="C5" i="6"/>
  <c r="C3" i="6"/>
  <c r="E3" i="6"/>
  <c r="C17" i="5"/>
  <c r="C45" i="5"/>
  <c r="C47" i="5"/>
  <c r="C5" i="5"/>
  <c r="C7" i="5"/>
  <c r="C9" i="5"/>
  <c r="C11" i="5"/>
  <c r="E11" i="5"/>
  <c r="C13" i="5"/>
  <c r="C15" i="5"/>
  <c r="C3" i="5"/>
  <c r="C76" i="4"/>
  <c r="D76" i="4"/>
  <c r="C78" i="4"/>
  <c r="D78" i="4"/>
  <c r="C80" i="4"/>
  <c r="D80" i="4"/>
  <c r="C82" i="4"/>
  <c r="D82" i="4"/>
  <c r="C48" i="4"/>
  <c r="D48" i="4"/>
  <c r="C50" i="4"/>
  <c r="D50" i="4"/>
  <c r="C52" i="4"/>
  <c r="D52" i="4"/>
  <c r="C54" i="4"/>
  <c r="D54" i="4"/>
  <c r="C56" i="4"/>
  <c r="D56" i="4"/>
  <c r="C58" i="4"/>
  <c r="D58" i="4"/>
  <c r="C60" i="4"/>
  <c r="D60" i="4"/>
  <c r="C62" i="4"/>
  <c r="D62" i="4"/>
  <c r="C64" i="4"/>
  <c r="D64" i="4"/>
  <c r="C66" i="4"/>
  <c r="D66" i="4"/>
  <c r="C68" i="4"/>
  <c r="D68" i="4"/>
  <c r="C70" i="4"/>
  <c r="D70" i="4"/>
  <c r="C46" i="4"/>
  <c r="D46" i="4"/>
  <c r="C5" i="4"/>
  <c r="D5" i="4"/>
  <c r="C7" i="4"/>
  <c r="D7" i="4"/>
  <c r="C9" i="4"/>
  <c r="D9" i="4"/>
  <c r="C11" i="4"/>
  <c r="D11" i="4"/>
  <c r="C13" i="4"/>
  <c r="D13" i="4"/>
  <c r="C15" i="4"/>
  <c r="D15" i="4"/>
  <c r="C17" i="4"/>
  <c r="D17" i="4"/>
  <c r="C3" i="4"/>
  <c r="D3" i="4"/>
  <c r="H30" i="2"/>
  <c r="E76" i="4"/>
  <c r="F76" i="4"/>
  <c r="G76" i="4"/>
  <c r="E70" i="4"/>
  <c r="F70" i="4"/>
  <c r="G70" i="4"/>
  <c r="E66" i="4"/>
  <c r="F66" i="4"/>
  <c r="G66" i="4"/>
  <c r="E62" i="4"/>
  <c r="F62" i="4"/>
  <c r="G62" i="4"/>
  <c r="E80" i="4"/>
  <c r="F80" i="4"/>
  <c r="G80" i="4"/>
  <c r="E11" i="4"/>
  <c r="E7" i="4"/>
  <c r="E3" i="4"/>
  <c r="C126" i="3"/>
  <c r="D126" i="3"/>
  <c r="E126" i="3"/>
  <c r="C17" i="3"/>
  <c r="D17" i="3"/>
  <c r="C124" i="3"/>
  <c r="D124" i="3"/>
  <c r="C122" i="3"/>
  <c r="D122" i="3"/>
  <c r="C120" i="3"/>
  <c r="D120" i="3"/>
  <c r="C118" i="3"/>
  <c r="D118" i="3"/>
  <c r="C116" i="3"/>
  <c r="D116" i="3"/>
  <c r="E116" i="3"/>
  <c r="C94" i="3"/>
  <c r="D94" i="3"/>
  <c r="C92" i="3"/>
  <c r="D92" i="3"/>
  <c r="C90" i="3"/>
  <c r="D90" i="3"/>
  <c r="C88" i="3"/>
  <c r="D88" i="3"/>
  <c r="E88" i="3"/>
  <c r="C86" i="3"/>
  <c r="D86" i="3"/>
  <c r="C84" i="3"/>
  <c r="D84" i="3"/>
  <c r="C82" i="3"/>
  <c r="D82" i="3"/>
  <c r="C80" i="3"/>
  <c r="E80" i="3"/>
  <c r="F80" i="3"/>
  <c r="G80" i="3"/>
  <c r="C78" i="3"/>
  <c r="D78" i="3"/>
  <c r="C76" i="3"/>
  <c r="D76" i="3"/>
  <c r="C74" i="3"/>
  <c r="D74" i="3"/>
  <c r="C72" i="3"/>
  <c r="D72" i="3"/>
  <c r="E72" i="3"/>
  <c r="C70" i="3"/>
  <c r="D70" i="3"/>
  <c r="C68" i="3"/>
  <c r="D68" i="3"/>
  <c r="E68" i="3"/>
  <c r="F68" i="3"/>
  <c r="G68" i="3"/>
  <c r="C66" i="3"/>
  <c r="D66" i="3"/>
  <c r="E66" i="3"/>
  <c r="F66" i="3"/>
  <c r="G66" i="3"/>
  <c r="C60" i="3"/>
  <c r="D60" i="3"/>
  <c r="E60" i="3"/>
  <c r="F60" i="3"/>
  <c r="G60" i="3"/>
  <c r="C48" i="3"/>
  <c r="D48" i="3"/>
  <c r="E48" i="3"/>
  <c r="F48" i="3"/>
  <c r="G48" i="3"/>
  <c r="C52" i="3"/>
  <c r="D52" i="3"/>
  <c r="E52" i="3"/>
  <c r="F52" i="3"/>
  <c r="G52" i="3"/>
  <c r="C58" i="3"/>
  <c r="D58" i="3"/>
  <c r="E58" i="3"/>
  <c r="F58" i="3"/>
  <c r="G58" i="3"/>
  <c r="C62" i="3"/>
  <c r="D62" i="3"/>
  <c r="E62" i="3"/>
  <c r="F62" i="3"/>
  <c r="G62" i="3"/>
  <c r="C64" i="3"/>
  <c r="D64" i="3"/>
  <c r="E64" i="3"/>
  <c r="F64" i="3"/>
  <c r="G64" i="3"/>
  <c r="C50" i="3"/>
  <c r="D50" i="3"/>
  <c r="E50" i="3"/>
  <c r="C54" i="3"/>
  <c r="D54" i="3"/>
  <c r="C56" i="3"/>
  <c r="E56" i="3"/>
  <c r="C46" i="3"/>
  <c r="D46" i="3"/>
  <c r="E46" i="3"/>
  <c r="F46" i="3"/>
  <c r="G46" i="3"/>
  <c r="E78" i="4"/>
  <c r="F78" i="4"/>
  <c r="G78" i="4"/>
  <c r="E64" i="4"/>
  <c r="F64" i="4"/>
  <c r="G64" i="4"/>
  <c r="E50" i="4"/>
  <c r="F50" i="4"/>
  <c r="G50" i="4"/>
  <c r="E54" i="4"/>
  <c r="F54" i="4"/>
  <c r="G54" i="4"/>
  <c r="E5" i="4"/>
  <c r="E13" i="4"/>
  <c r="C110" i="3"/>
  <c r="D110" i="3"/>
  <c r="C108" i="3"/>
  <c r="D108" i="3"/>
  <c r="C106" i="3"/>
  <c r="D106" i="3"/>
  <c r="C104" i="3"/>
  <c r="C102" i="3"/>
  <c r="D102" i="3"/>
  <c r="C100" i="3"/>
  <c r="D100" i="3"/>
  <c r="C98" i="3"/>
  <c r="D98" i="3"/>
  <c r="C96" i="3"/>
  <c r="D96" i="3"/>
  <c r="E96" i="3"/>
  <c r="F96" i="3"/>
  <c r="G96" i="3"/>
  <c r="C15" i="3"/>
  <c r="D15" i="3"/>
  <c r="C13" i="3"/>
  <c r="D13" i="3"/>
  <c r="C11" i="3"/>
  <c r="D11" i="3"/>
  <c r="C9" i="3"/>
  <c r="D9" i="3"/>
  <c r="C7" i="3"/>
  <c r="D7" i="3"/>
  <c r="C5" i="3"/>
  <c r="D5" i="3"/>
  <c r="C3" i="3"/>
  <c r="D3" i="3"/>
  <c r="C122" i="2"/>
  <c r="D122" i="2"/>
  <c r="C120" i="2"/>
  <c r="D120" i="2"/>
  <c r="C118" i="2"/>
  <c r="D118" i="2"/>
  <c r="C116" i="2"/>
  <c r="D116" i="2"/>
  <c r="C114" i="2"/>
  <c r="D114" i="2"/>
  <c r="C112" i="2"/>
  <c r="D112" i="2"/>
  <c r="C106" i="2"/>
  <c r="D106" i="2"/>
  <c r="C104" i="2"/>
  <c r="D104" i="2"/>
  <c r="C102" i="2"/>
  <c r="D102" i="2"/>
  <c r="C100" i="2"/>
  <c r="D100" i="2"/>
  <c r="C98" i="2"/>
  <c r="D98" i="2"/>
  <c r="C96" i="2"/>
  <c r="D96" i="2"/>
  <c r="C94" i="2"/>
  <c r="D94" i="2"/>
  <c r="C92" i="2"/>
  <c r="D92" i="2"/>
  <c r="C90" i="2"/>
  <c r="D90" i="2"/>
  <c r="C88" i="2"/>
  <c r="D88" i="2"/>
  <c r="C86" i="2"/>
  <c r="D86" i="2"/>
  <c r="C84" i="2"/>
  <c r="D84" i="2"/>
  <c r="C82" i="2"/>
  <c r="D82" i="2"/>
  <c r="C80" i="2"/>
  <c r="D80" i="2"/>
  <c r="C78" i="2"/>
  <c r="D78" i="2"/>
  <c r="C76" i="2"/>
  <c r="D76" i="2"/>
  <c r="C74" i="2"/>
  <c r="D74" i="2"/>
  <c r="C72" i="2"/>
  <c r="D72" i="2"/>
  <c r="C70" i="2"/>
  <c r="D70" i="2"/>
  <c r="C68" i="2"/>
  <c r="D68" i="2"/>
  <c r="C66" i="2"/>
  <c r="D66" i="2"/>
  <c r="C64" i="2"/>
  <c r="D64" i="2"/>
  <c r="C62" i="2"/>
  <c r="D62" i="2"/>
  <c r="C60" i="2"/>
  <c r="D60" i="2"/>
  <c r="C58" i="2"/>
  <c r="C56" i="2"/>
  <c r="D56" i="2"/>
  <c r="C54" i="2"/>
  <c r="D54" i="2"/>
  <c r="C52" i="2"/>
  <c r="D52" i="2"/>
  <c r="C50" i="2"/>
  <c r="D50" i="2"/>
  <c r="C48" i="2"/>
  <c r="C46" i="2"/>
  <c r="D46" i="2"/>
  <c r="C17" i="2"/>
  <c r="D17" i="2"/>
  <c r="C15" i="2"/>
  <c r="D15" i="2"/>
  <c r="C13" i="2"/>
  <c r="D13" i="2"/>
  <c r="C11" i="2"/>
  <c r="D11" i="2"/>
  <c r="C9" i="2"/>
  <c r="D9" i="2"/>
  <c r="C7" i="2"/>
  <c r="D7" i="2"/>
  <c r="C5" i="2"/>
  <c r="D5" i="2"/>
  <c r="C3" i="2"/>
  <c r="D3" i="2"/>
  <c r="E100" i="2"/>
  <c r="F100" i="2"/>
  <c r="G100" i="2"/>
  <c r="E60" i="2"/>
  <c r="F60" i="2"/>
  <c r="G60" i="2"/>
  <c r="E68" i="2"/>
  <c r="F68" i="2"/>
  <c r="G68" i="2"/>
  <c r="E118" i="2"/>
  <c r="E78" i="2"/>
  <c r="F78" i="2"/>
  <c r="G78" i="2"/>
  <c r="E86" i="2"/>
  <c r="F86" i="2"/>
  <c r="G86" i="2"/>
  <c r="E98" i="2"/>
  <c r="E120" i="2"/>
  <c r="E15" i="3"/>
  <c r="E9" i="2"/>
  <c r="E3" i="2"/>
  <c r="E13" i="2"/>
  <c r="E7" i="2"/>
  <c r="C146" i="1"/>
  <c r="D146" i="1"/>
  <c r="C144" i="1"/>
  <c r="D144" i="1"/>
  <c r="C142" i="1"/>
  <c r="D142" i="1"/>
  <c r="C140" i="1"/>
  <c r="D140" i="1"/>
  <c r="C138" i="1"/>
  <c r="D138" i="1"/>
  <c r="C136" i="1"/>
  <c r="D136" i="1"/>
  <c r="C130" i="1"/>
  <c r="D130" i="1"/>
  <c r="C128" i="1"/>
  <c r="D128" i="1"/>
  <c r="C126" i="1"/>
  <c r="D126" i="1"/>
  <c r="C124" i="1"/>
  <c r="D124" i="1"/>
  <c r="C122" i="1"/>
  <c r="D122" i="1"/>
  <c r="C120" i="1"/>
  <c r="D120" i="1"/>
  <c r="C118" i="1"/>
  <c r="D118" i="1"/>
  <c r="C116" i="1"/>
  <c r="D116" i="1"/>
  <c r="C114" i="1"/>
  <c r="D114" i="1"/>
  <c r="C112" i="1"/>
  <c r="D112" i="1"/>
  <c r="C110" i="1"/>
  <c r="D110" i="1"/>
  <c r="C108" i="1"/>
  <c r="D108" i="1"/>
  <c r="C106" i="1"/>
  <c r="D106" i="1"/>
  <c r="C104" i="1"/>
  <c r="D104" i="1"/>
  <c r="C102" i="1"/>
  <c r="D102" i="1"/>
  <c r="C100" i="1"/>
  <c r="D100" i="1"/>
  <c r="C98" i="1"/>
  <c r="D98" i="1"/>
  <c r="C96" i="1"/>
  <c r="D96" i="1"/>
  <c r="C94" i="1"/>
  <c r="D94" i="1"/>
  <c r="C92" i="1"/>
  <c r="D92" i="1"/>
  <c r="C90" i="1"/>
  <c r="D90" i="1"/>
  <c r="C88" i="1"/>
  <c r="D88" i="1"/>
  <c r="C86" i="1"/>
  <c r="D86" i="1"/>
  <c r="C84" i="1"/>
  <c r="D84" i="1"/>
  <c r="C82" i="1"/>
  <c r="D82" i="1"/>
  <c r="C80" i="1"/>
  <c r="D80" i="1"/>
  <c r="C78" i="1"/>
  <c r="D78" i="1"/>
  <c r="C76" i="1"/>
  <c r="D76" i="1"/>
  <c r="C74" i="1"/>
  <c r="D74" i="1"/>
  <c r="C72" i="1"/>
  <c r="D72" i="1"/>
  <c r="C70" i="1"/>
  <c r="D70" i="1"/>
  <c r="C68" i="1"/>
  <c r="D68" i="1"/>
  <c r="C66" i="1"/>
  <c r="D66" i="1"/>
  <c r="C36" i="1"/>
  <c r="D36" i="1"/>
  <c r="C34" i="1"/>
  <c r="D34" i="1"/>
  <c r="C32" i="1"/>
  <c r="D32" i="1"/>
  <c r="C30" i="1"/>
  <c r="D30" i="1"/>
  <c r="C28" i="1"/>
  <c r="D28" i="1"/>
  <c r="C26" i="1"/>
  <c r="D26" i="1"/>
  <c r="C24" i="1"/>
  <c r="D24" i="1"/>
  <c r="C22" i="1"/>
  <c r="D22" i="1"/>
  <c r="E122" i="3"/>
  <c r="E11" i="3"/>
  <c r="E13" i="3"/>
  <c r="E102" i="3"/>
  <c r="F102" i="3"/>
  <c r="G102" i="3"/>
  <c r="E106" i="3"/>
  <c r="E74" i="3"/>
  <c r="E82" i="3"/>
  <c r="F82" i="3"/>
  <c r="G82" i="3"/>
  <c r="E3" i="3"/>
  <c r="E5" i="3"/>
  <c r="E70" i="3"/>
  <c r="E76" i="3"/>
  <c r="F76" i="3"/>
  <c r="G76" i="3"/>
  <c r="E84" i="3"/>
  <c r="F84" i="3"/>
  <c r="G84" i="3"/>
  <c r="E90" i="3"/>
  <c r="F90" i="3"/>
  <c r="G90" i="3"/>
  <c r="E124" i="3"/>
  <c r="E9" i="3"/>
  <c r="E110" i="3"/>
  <c r="F110" i="3"/>
  <c r="G110" i="3"/>
  <c r="E108" i="3"/>
  <c r="E100" i="3"/>
  <c r="F100" i="3"/>
  <c r="G100" i="3"/>
  <c r="E98" i="3"/>
  <c r="E54" i="3"/>
  <c r="E78" i="3"/>
  <c r="F78" i="3"/>
  <c r="G78" i="3"/>
  <c r="E86" i="3"/>
  <c r="F86" i="3"/>
  <c r="G86" i="3"/>
  <c r="E120" i="3"/>
  <c r="E86" i="1"/>
  <c r="F86" i="1"/>
  <c r="G86" i="1"/>
  <c r="E72" i="1"/>
  <c r="E94" i="1"/>
  <c r="F94" i="1"/>
  <c r="G94" i="1"/>
  <c r="E110" i="1"/>
  <c r="F110" i="1"/>
  <c r="G110" i="1"/>
  <c r="E126" i="1"/>
  <c r="F126" i="1"/>
  <c r="G126" i="1"/>
  <c r="E146" i="1"/>
  <c r="F146" i="1"/>
  <c r="G146" i="1"/>
  <c r="E118" i="1"/>
  <c r="F118" i="1"/>
  <c r="G118" i="1"/>
  <c r="E102" i="1"/>
  <c r="F102" i="1"/>
  <c r="G102" i="1"/>
  <c r="E84" i="1"/>
  <c r="F84" i="1"/>
  <c r="G84" i="1"/>
  <c r="E138" i="1"/>
  <c r="E96" i="1"/>
  <c r="F96" i="1"/>
  <c r="G96" i="1"/>
  <c r="E104" i="1"/>
  <c r="F104" i="1"/>
  <c r="G104" i="1"/>
  <c r="E112" i="1"/>
  <c r="F112" i="1"/>
  <c r="G112" i="1"/>
  <c r="E120" i="1"/>
  <c r="F120" i="1"/>
  <c r="G120" i="1"/>
  <c r="E128" i="1"/>
  <c r="E140" i="1"/>
  <c r="E136" i="1"/>
  <c r="F136" i="1"/>
  <c r="G136" i="1"/>
  <c r="E32" i="1"/>
  <c r="E124" i="1"/>
  <c r="F124" i="1"/>
  <c r="G124" i="1"/>
  <c r="E80" i="1"/>
  <c r="F80" i="1"/>
  <c r="G80" i="1"/>
  <c r="E30" i="1"/>
  <c r="E68" i="1"/>
  <c r="F68" i="1"/>
  <c r="G68" i="1"/>
  <c r="E76" i="1"/>
  <c r="F76" i="1"/>
  <c r="G76" i="1"/>
  <c r="E26" i="1"/>
  <c r="E34" i="1"/>
  <c r="E88" i="1"/>
  <c r="F88" i="1"/>
  <c r="G88" i="1"/>
  <c r="E70" i="1"/>
  <c r="F70" i="1"/>
  <c r="G70" i="1"/>
  <c r="E82" i="1"/>
  <c r="F82" i="1"/>
  <c r="G82" i="1"/>
  <c r="E74" i="1"/>
  <c r="E66" i="1"/>
  <c r="F66" i="1"/>
  <c r="G66" i="1"/>
  <c r="E78" i="1"/>
  <c r="F78" i="1"/>
  <c r="G78" i="1"/>
  <c r="E68" i="4"/>
  <c r="F68" i="4"/>
  <c r="G68" i="4"/>
  <c r="E58" i="4"/>
  <c r="E15" i="4"/>
  <c r="E52" i="4"/>
  <c r="F52" i="4"/>
  <c r="G52" i="4"/>
  <c r="E56" i="4"/>
  <c r="F56" i="4"/>
  <c r="G56" i="4"/>
  <c r="E9" i="4"/>
  <c r="E46" i="2"/>
  <c r="F46" i="2"/>
  <c r="G46" i="2"/>
  <c r="E114" i="2"/>
  <c r="E50" i="2"/>
  <c r="F50" i="2"/>
  <c r="G50" i="2"/>
  <c r="E82" i="2"/>
  <c r="F82" i="2"/>
  <c r="G82" i="2"/>
  <c r="E122" i="2"/>
  <c r="F122" i="2"/>
  <c r="G122" i="2"/>
  <c r="E74" i="2"/>
  <c r="F74" i="2"/>
  <c r="G74" i="2"/>
  <c r="E106" i="2"/>
  <c r="E92" i="2"/>
  <c r="F92" i="2"/>
  <c r="G92" i="2"/>
  <c r="E72" i="2"/>
  <c r="F72" i="2"/>
  <c r="G72" i="2"/>
  <c r="E130" i="1"/>
  <c r="E122" i="1"/>
  <c r="F122" i="1"/>
  <c r="G122" i="1"/>
  <c r="E114" i="1"/>
  <c r="F114" i="1"/>
  <c r="G114" i="1"/>
  <c r="E92" i="1"/>
  <c r="F92" i="1"/>
  <c r="G92" i="1"/>
  <c r="E28" i="1"/>
  <c r="E142" i="1"/>
  <c r="E90" i="2"/>
  <c r="F90" i="2"/>
  <c r="G90" i="2"/>
  <c r="E62" i="2"/>
  <c r="F62" i="2"/>
  <c r="G62" i="2"/>
  <c r="E102" i="2"/>
  <c r="F102" i="2"/>
  <c r="G102" i="2"/>
  <c r="E88" i="2"/>
  <c r="F88" i="2"/>
  <c r="G88" i="2"/>
  <c r="E52" i="2"/>
  <c r="F52" i="2"/>
  <c r="G52" i="2"/>
  <c r="E94" i="2"/>
  <c r="F94" i="2"/>
  <c r="G94" i="2"/>
  <c r="E84" i="2"/>
  <c r="F84" i="2"/>
  <c r="G84" i="2"/>
  <c r="E15" i="2"/>
  <c r="E11" i="2"/>
  <c r="E7" i="3"/>
  <c r="E70" i="2"/>
  <c r="F70" i="2"/>
  <c r="G70" i="2"/>
  <c r="E54" i="2"/>
  <c r="F54" i="2"/>
  <c r="G54" i="2"/>
  <c r="E112" i="2"/>
  <c r="F112" i="2"/>
  <c r="G112" i="2"/>
  <c r="E96" i="2"/>
  <c r="F96" i="2"/>
  <c r="G96" i="2"/>
  <c r="E76" i="2"/>
  <c r="F76" i="2"/>
  <c r="G76" i="2"/>
  <c r="E116" i="2"/>
  <c r="E66" i="2"/>
  <c r="F66" i="2"/>
  <c r="G66" i="2"/>
  <c r="E64" i="2"/>
  <c r="F64" i="2"/>
  <c r="G64" i="2"/>
  <c r="E80" i="2"/>
  <c r="F80" i="2"/>
  <c r="G80" i="2"/>
  <c r="E46" i="4"/>
  <c r="F46" i="4"/>
  <c r="G46" i="4"/>
  <c r="E60" i="4"/>
  <c r="F60" i="4"/>
  <c r="G60" i="4"/>
  <c r="E82" i="4"/>
  <c r="F82" i="4"/>
  <c r="G82" i="4"/>
  <c r="E48" i="4"/>
  <c r="F48" i="4"/>
  <c r="G48" i="4"/>
  <c r="E3" i="5"/>
  <c r="E9" i="5"/>
  <c r="E15" i="5"/>
  <c r="E7" i="5"/>
  <c r="E13" i="5"/>
  <c r="E5" i="5"/>
  <c r="E47" i="5"/>
  <c r="F47" i="5"/>
  <c r="G47" i="5"/>
  <c r="E45" i="5"/>
  <c r="F45" i="5"/>
  <c r="G45" i="5"/>
  <c r="E52" i="6"/>
  <c r="F52" i="6"/>
  <c r="G52" i="6"/>
  <c r="E60" i="6"/>
  <c r="F60" i="6"/>
  <c r="G60" i="6"/>
  <c r="D48" i="2"/>
  <c r="E48" i="2"/>
  <c r="F48" i="2"/>
  <c r="G48" i="2"/>
  <c r="E104" i="3"/>
  <c r="F104" i="3"/>
  <c r="G104" i="3"/>
  <c r="D104" i="3"/>
  <c r="E22" i="1"/>
  <c r="E106" i="1"/>
  <c r="F106" i="1"/>
  <c r="G106" i="1"/>
  <c r="E24" i="1"/>
  <c r="E100" i="1"/>
  <c r="F100" i="1"/>
  <c r="G100" i="1"/>
  <c r="E108" i="1"/>
  <c r="F108" i="1"/>
  <c r="G108" i="1"/>
  <c r="E116" i="1"/>
  <c r="F116" i="1"/>
  <c r="G116" i="1"/>
  <c r="E104" i="2"/>
  <c r="E58" i="2"/>
  <c r="F58" i="2"/>
  <c r="G58" i="2"/>
  <c r="D58" i="2"/>
  <c r="E5" i="2"/>
  <c r="E98" i="1"/>
  <c r="F98" i="1"/>
  <c r="G98" i="1"/>
  <c r="E56" i="2"/>
  <c r="F56" i="2"/>
  <c r="G56" i="2"/>
  <c r="E90" i="1"/>
  <c r="F90" i="1"/>
  <c r="G90" i="1"/>
  <c r="E144" i="1"/>
  <c r="F144" i="1"/>
  <c r="G144" i="1"/>
  <c r="D80" i="3"/>
  <c r="D56" i="3"/>
  <c r="E13" i="6"/>
  <c r="E5" i="6"/>
  <c r="E46" i="6"/>
  <c r="F46" i="6"/>
  <c r="G46" i="6"/>
  <c r="E54" i="6"/>
  <c r="F54" i="6"/>
  <c r="G54" i="6"/>
  <c r="E62" i="6"/>
  <c r="F62" i="6"/>
  <c r="G62" i="6"/>
  <c r="E92" i="3"/>
  <c r="F92" i="3"/>
  <c r="G92" i="3"/>
  <c r="E94" i="3"/>
  <c r="F94" i="3"/>
  <c r="G94" i="3"/>
  <c r="E118" i="3"/>
  <c r="E48" i="6"/>
  <c r="F48" i="6"/>
  <c r="G48" i="6"/>
  <c r="E56" i="6"/>
  <c r="F56" i="6"/>
  <c r="G56" i="6"/>
  <c r="E64" i="6"/>
  <c r="F64" i="6"/>
  <c r="G64" i="6"/>
  <c r="E50" i="6"/>
  <c r="F50" i="6"/>
  <c r="G50" i="6"/>
  <c r="E58" i="6"/>
  <c r="F58" i="6"/>
  <c r="G58" i="6"/>
  <c r="E66" i="6"/>
  <c r="F66" i="6"/>
  <c r="G66" i="6"/>
</calcChain>
</file>

<file path=xl/sharedStrings.xml><?xml version="1.0" encoding="utf-8"?>
<sst xmlns="http://schemas.openxmlformats.org/spreadsheetml/2006/main" count="347" uniqueCount="167">
  <si>
    <t>STD1</t>
  </si>
  <si>
    <t>STD2</t>
  </si>
  <si>
    <t>STD3</t>
  </si>
  <si>
    <t>STD4</t>
  </si>
  <si>
    <t>STD5</t>
  </si>
  <si>
    <t>STD6</t>
  </si>
  <si>
    <t>STD7</t>
  </si>
  <si>
    <t>STD8</t>
  </si>
  <si>
    <t>DSP20203</t>
  </si>
  <si>
    <t>y=a+bx+cx^2</t>
  </si>
  <si>
    <t>DSP20386</t>
  </si>
  <si>
    <t>a</t>
  </si>
  <si>
    <t>b</t>
  </si>
  <si>
    <t>DSP19970</t>
  </si>
  <si>
    <t>c</t>
  </si>
  <si>
    <t>R^2</t>
  </si>
  <si>
    <t>DSP19913</t>
  </si>
  <si>
    <t>DSP20286</t>
  </si>
  <si>
    <t>DSP19873</t>
  </si>
  <si>
    <t>DSP20330</t>
  </si>
  <si>
    <t>DSP20115</t>
  </si>
  <si>
    <t>DSP20192</t>
  </si>
  <si>
    <t>DSP20333</t>
  </si>
  <si>
    <t>DSP20282</t>
  </si>
  <si>
    <t>nP19821</t>
  </si>
  <si>
    <t>DSP20047</t>
  </si>
  <si>
    <t>nP20284</t>
  </si>
  <si>
    <t>nP20399</t>
  </si>
  <si>
    <t>DSP20230</t>
  </si>
  <si>
    <t>nP19365</t>
  </si>
  <si>
    <t>nP19474</t>
  </si>
  <si>
    <t>DSP20078</t>
  </si>
  <si>
    <t>nP19444</t>
  </si>
  <si>
    <t>DSP20128</t>
  </si>
  <si>
    <t>DSP20195</t>
  </si>
  <si>
    <t>DSP20089</t>
  </si>
  <si>
    <t>DSP20275</t>
  </si>
  <si>
    <t>DSP20021</t>
  </si>
  <si>
    <t>DSP20331</t>
  </si>
  <si>
    <t>DSP20174</t>
  </si>
  <si>
    <t>DSP19895</t>
  </si>
  <si>
    <t>DSP20255</t>
  </si>
  <si>
    <t>DSP20008</t>
  </si>
  <si>
    <t>DSP20302</t>
  </si>
  <si>
    <t>DSP20299</t>
  </si>
  <si>
    <t>DSP20110</t>
  </si>
  <si>
    <t>DSP20373</t>
  </si>
  <si>
    <t>DSP20191</t>
  </si>
  <si>
    <t>DSP20037</t>
  </si>
  <si>
    <t>DSP20312</t>
  </si>
  <si>
    <t>DSP20367</t>
  </si>
  <si>
    <t>DSP20267</t>
  </si>
  <si>
    <t>DS</t>
  </si>
  <si>
    <t>Standard</t>
  </si>
  <si>
    <t>Samples</t>
  </si>
  <si>
    <t>O.D.</t>
  </si>
  <si>
    <t>Concentration (ng/mL)</t>
  </si>
  <si>
    <t>O.D. mean</t>
  </si>
  <si>
    <t>Concentration (y)</t>
  </si>
  <si>
    <t>Concentration (ng/mL) (y)</t>
  </si>
  <si>
    <t>DSP20091</t>
  </si>
  <si>
    <t>DSP20207</t>
  </si>
  <si>
    <t>DSP20200</t>
  </si>
  <si>
    <t>DSP20144</t>
  </si>
  <si>
    <t>DSP20374</t>
  </si>
  <si>
    <t>DSP20113</t>
  </si>
  <si>
    <t>DSP20360</t>
  </si>
  <si>
    <t>DSP20077</t>
  </si>
  <si>
    <t>DSP20096</t>
  </si>
  <si>
    <t>DSP20264</t>
  </si>
  <si>
    <t>DSP20189</t>
  </si>
  <si>
    <t>DSP19993</t>
  </si>
  <si>
    <t>DSP20381</t>
  </si>
  <si>
    <t>nP19968</t>
  </si>
  <si>
    <t>nP19461</t>
  </si>
  <si>
    <t>DSP20086</t>
  </si>
  <si>
    <t>nP19653</t>
  </si>
  <si>
    <t>nP19454</t>
  </si>
  <si>
    <t>DSP20080</t>
  </si>
  <si>
    <t>nP19467</t>
  </si>
  <si>
    <t>nP19487</t>
  </si>
  <si>
    <t>DSP20353</t>
  </si>
  <si>
    <t>DSP19948</t>
  </si>
  <si>
    <t>DSP20327</t>
  </si>
  <si>
    <t>DSP20242</t>
  </si>
  <si>
    <t>DSP20062</t>
  </si>
  <si>
    <t>DSP20363</t>
  </si>
  <si>
    <t>DSP20183</t>
  </si>
  <si>
    <t>DSP19489</t>
  </si>
  <si>
    <t>DSP20095</t>
  </si>
  <si>
    <t>DSP19957</t>
  </si>
  <si>
    <t>DSP20136</t>
  </si>
  <si>
    <t>DSP20127</t>
  </si>
  <si>
    <t>DSP20205</t>
  </si>
  <si>
    <t>DSP20380</t>
  </si>
  <si>
    <t>DSP20139</t>
  </si>
  <si>
    <t>DSP20178</t>
  </si>
  <si>
    <t>DSP20325</t>
  </si>
  <si>
    <t>O.D. mean without background (x)</t>
  </si>
  <si>
    <t>DSP20359</t>
  </si>
  <si>
    <t>DSP20371</t>
  </si>
  <si>
    <t>DSP20376</t>
  </si>
  <si>
    <t>DSP20383</t>
  </si>
  <si>
    <t>DSP19916</t>
  </si>
  <si>
    <t>DSP19939</t>
  </si>
  <si>
    <t>DSP19952</t>
  </si>
  <si>
    <t>DSP19956</t>
  </si>
  <si>
    <t>DSP19989</t>
  </si>
  <si>
    <t>DSP20018</t>
  </si>
  <si>
    <t>DSP20034</t>
  </si>
  <si>
    <t>DSP20082</t>
  </si>
  <si>
    <t>DSP20092</t>
  </si>
  <si>
    <t>nP19460</t>
  </si>
  <si>
    <t>DSP20117</t>
  </si>
  <si>
    <t>nP20231</t>
  </si>
  <si>
    <t>nP20045</t>
  </si>
  <si>
    <t>DSP20121</t>
  </si>
  <si>
    <t>nP19946</t>
  </si>
  <si>
    <t>nP20272</t>
  </si>
  <si>
    <t>DSP20123</t>
  </si>
  <si>
    <t>nP19458</t>
  </si>
  <si>
    <t>DSP20140</t>
  </si>
  <si>
    <t>DSP20150</t>
  </si>
  <si>
    <t>DSP20155</t>
  </si>
  <si>
    <t>DSP20161</t>
  </si>
  <si>
    <t>DSP20164</t>
  </si>
  <si>
    <t>DSP20187</t>
  </si>
  <si>
    <t>DSP20194</t>
  </si>
  <si>
    <t>DSP20214</t>
  </si>
  <si>
    <t>DSP20220</t>
  </si>
  <si>
    <t>DSP20236</t>
  </si>
  <si>
    <t>DSP20257</t>
  </si>
  <si>
    <t>DSP20271</t>
  </si>
  <si>
    <t>DSP20274</t>
  </si>
  <si>
    <t>DSP20290</t>
  </si>
  <si>
    <t>DSP20294</t>
  </si>
  <si>
    <t>DSP20296</t>
  </si>
  <si>
    <t>DSP20368</t>
  </si>
  <si>
    <t>DSP20379</t>
  </si>
  <si>
    <t>DSP20387</t>
  </si>
  <si>
    <t>DSP20388</t>
  </si>
  <si>
    <t>nP19481</t>
  </si>
  <si>
    <t>nP19367</t>
  </si>
  <si>
    <t>nP19420</t>
  </si>
  <si>
    <t>nP19469</t>
  </si>
  <si>
    <t>DSP20085</t>
  </si>
  <si>
    <t>DSP20103</t>
  </si>
  <si>
    <t>DSP20104</t>
  </si>
  <si>
    <t>DSP20112</t>
  </si>
  <si>
    <t>DSP20132</t>
  </si>
  <si>
    <t>DSP20235</t>
  </si>
  <si>
    <t>DSP20279</t>
  </si>
  <si>
    <t>DSP20350</t>
  </si>
  <si>
    <t>DSP20366</t>
  </si>
  <si>
    <t>STD7*</t>
  </si>
  <si>
    <t>%CV</t>
  </si>
  <si>
    <t>nP19691</t>
  </si>
  <si>
    <t>nP19812</t>
  </si>
  <si>
    <t>nP19854</t>
  </si>
  <si>
    <t>nP19902</t>
  </si>
  <si>
    <t>nP20246</t>
  </si>
  <si>
    <t>nP20341</t>
  </si>
  <si>
    <t>nP20398</t>
  </si>
  <si>
    <t>DSP19971</t>
  </si>
  <si>
    <t>DSP20209</t>
  </si>
  <si>
    <r>
      <rPr>
        <b/>
        <sz val="12"/>
        <rFont val="Times New Roman"/>
        <family val="1"/>
      </rPr>
      <t>Supplementary Table 4. Analysis of SAH ELISA assays</t>
    </r>
    <r>
      <rPr>
        <sz val="12"/>
        <rFont val="Times New Roman"/>
        <family val="1"/>
      </rPr>
      <t>. Totally six SAH ELISA assays were performed and each assay is shown in a different Excel sheet named Plate 1, Plate 2, Plate 3, Plate 4, Plate 5, Plate 6. The table "Standard" shows the two absorbance (O.D.) detected for each standard sample. In the "O.D. mean" column, the average O.D. is reported. The "%CV" column represent the Coefficient of Variability between the two O.D. measurments expressed as percentage. The "O.D. mean without background (x)" column report the values of O.D mean of the standard samples whithout the O.D. mean of the standard "STD8" which represent the absorbance of the diluent used to resuspend the standards and to dilute the plasma sample, while the last column shows the known concentration of each standard sample supplied by ELISA kit. In order to build the standard curve, we plotted "O.D. mean without background (x)" of standards in the x-axis and "Concentration (ng/mL) (y)" of standards in the y-axis. The polynomial equation (y=a+bx+cx^2) reported in the graph was used to determine metabolites concentration of plasma samples ("Concentration (y)"), using interpolation of O.D. mean values reported in "O.D. mean without background (x)" column in tables "DS" and "control". The final concentration of plasma samples is obtained by the moltiplication of y value for the dilution factor. The results are reported in "Concentration (ng/mL)" column in tables "DS" and "control".  In tables "DS" and "control" the O.D. mean without background values which are higher or lower than the O.D. mean without background values of standard sample ranges are reported in red and these values were not considered for the statistical analysis.*The Standard 7 of Plate 3 was not take into consideration in order to make the standard curve because its O.D. mean was higher than Standard 6.</t>
    </r>
  </si>
  <si>
    <t>Control</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
  </numFmts>
  <fonts count="12" x14ac:knownFonts="1">
    <font>
      <sz val="12"/>
      <color theme="1"/>
      <name val="Calibri"/>
      <family val="2"/>
      <scheme val="minor"/>
    </font>
    <font>
      <sz val="12"/>
      <color theme="1"/>
      <name val="Times New Roman"/>
      <family val="1"/>
    </font>
    <font>
      <b/>
      <sz val="12"/>
      <color theme="1"/>
      <name val="Times New Roman"/>
      <family val="1"/>
    </font>
    <font>
      <b/>
      <sz val="12"/>
      <name val="Times New Roman"/>
      <family val="1"/>
    </font>
    <font>
      <b/>
      <sz val="8"/>
      <name val="Times New Roman"/>
      <family val="1"/>
    </font>
    <font>
      <b/>
      <sz val="8"/>
      <color indexed="10"/>
      <name val="Times New Roman"/>
      <family val="1"/>
    </font>
    <font>
      <sz val="12"/>
      <color rgb="FFFF0000"/>
      <name val="Times New Roman"/>
      <family val="1"/>
    </font>
    <font>
      <sz val="8"/>
      <name val="Times New Roman"/>
      <family val="1"/>
    </font>
    <font>
      <sz val="12"/>
      <name val="Times New Roman"/>
      <family val="1"/>
    </font>
    <font>
      <u/>
      <sz val="12"/>
      <color theme="10"/>
      <name val="Calibri"/>
      <family val="2"/>
      <scheme val="minor"/>
    </font>
    <font>
      <u/>
      <sz val="12"/>
      <color theme="11"/>
      <name val="Calibri"/>
      <family val="2"/>
      <scheme val="minor"/>
    </font>
    <font>
      <sz val="12"/>
      <color indexed="8"/>
      <name val="Calibri"/>
      <family val="2"/>
      <scheme val="minor"/>
    </font>
  </fonts>
  <fills count="2">
    <fill>
      <patternFill patternType="none"/>
    </fill>
    <fill>
      <patternFill patternType="gray125"/>
    </fill>
  </fills>
  <borders count="27">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right style="medium">
        <color auto="1"/>
      </right>
      <top/>
      <bottom/>
      <diagonal/>
    </border>
    <border>
      <left style="medium">
        <color auto="1"/>
      </left>
      <right style="medium">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medium">
        <color auto="1"/>
      </right>
      <top style="medium">
        <color auto="1"/>
      </top>
      <bottom/>
      <diagonal/>
    </border>
    <border>
      <left style="thin">
        <color auto="1"/>
      </left>
      <right style="medium">
        <color auto="1"/>
      </right>
      <top/>
      <bottom style="medium">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medium">
        <color auto="1"/>
      </left>
      <right style="thin">
        <color auto="1"/>
      </right>
      <top style="medium">
        <color auto="1"/>
      </top>
      <bottom/>
      <diagonal/>
    </border>
    <border>
      <left style="medium">
        <color auto="1"/>
      </left>
      <right style="thin">
        <color auto="1"/>
      </right>
      <top/>
      <bottom style="medium">
        <color auto="1"/>
      </bottom>
      <diagonal/>
    </border>
    <border>
      <left style="thin">
        <color auto="1"/>
      </left>
      <right/>
      <top style="medium">
        <color auto="1"/>
      </top>
      <bottom/>
      <diagonal/>
    </border>
    <border>
      <left style="thin">
        <color auto="1"/>
      </left>
      <right/>
      <top/>
      <bottom style="medium">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s>
  <cellStyleXfs count="93">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108">
    <xf numFmtId="0" fontId="0" fillId="0" borderId="0" xfId="0"/>
    <xf numFmtId="0" fontId="1" fillId="0" borderId="0" xfId="0" applyFont="1"/>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9" xfId="0" applyFont="1" applyBorder="1" applyAlignment="1">
      <alignment horizontal="center" vertical="center" wrapText="1"/>
    </xf>
    <xf numFmtId="0" fontId="3" fillId="0" borderId="10" xfId="0" applyFont="1" applyBorder="1" applyAlignment="1">
      <alignment horizontal="center" vertical="center" wrapText="1"/>
    </xf>
    <xf numFmtId="164" fontId="1" fillId="0" borderId="11" xfId="0" applyNumberFormat="1" applyFont="1" applyBorder="1" applyAlignment="1">
      <alignment vertical="center"/>
    </xf>
    <xf numFmtId="164" fontId="1" fillId="0" borderId="12" xfId="0" applyNumberFormat="1" applyFont="1" applyBorder="1" applyAlignment="1">
      <alignment vertical="center"/>
    </xf>
    <xf numFmtId="0" fontId="4" fillId="0" borderId="0" xfId="0" applyFont="1"/>
    <xf numFmtId="164" fontId="1" fillId="0" borderId="0" xfId="0" applyNumberFormat="1" applyFont="1"/>
    <xf numFmtId="0" fontId="1" fillId="0" borderId="8" xfId="0" applyFont="1" applyBorder="1"/>
    <xf numFmtId="164" fontId="1" fillId="0" borderId="8" xfId="0" applyNumberFormat="1" applyFont="1" applyBorder="1"/>
    <xf numFmtId="0" fontId="1" fillId="0" borderId="8" xfId="0" applyFont="1" applyFill="1" applyBorder="1"/>
    <xf numFmtId="164" fontId="1" fillId="0" borderId="8" xfId="0" applyNumberFormat="1" applyFont="1" applyFill="1" applyBorder="1"/>
    <xf numFmtId="0" fontId="5" fillId="0" borderId="0" xfId="0" applyFont="1"/>
    <xf numFmtId="0" fontId="3" fillId="0" borderId="14" xfId="0" applyFont="1" applyBorder="1" applyAlignment="1">
      <alignment horizontal="center" vertical="center"/>
    </xf>
    <xf numFmtId="0" fontId="3" fillId="0" borderId="13" xfId="0" applyFont="1" applyBorder="1" applyAlignment="1">
      <alignment horizontal="center" vertical="center" wrapText="1"/>
    </xf>
    <xf numFmtId="0" fontId="3" fillId="0" borderId="9" xfId="0" applyFont="1" applyFill="1" applyBorder="1" applyAlignment="1">
      <alignment horizontal="center" vertical="center" wrapText="1"/>
    </xf>
    <xf numFmtId="0" fontId="1" fillId="0" borderId="0" xfId="0" applyFont="1" applyFill="1"/>
    <xf numFmtId="0" fontId="4" fillId="0" borderId="0" xfId="0" applyFont="1" applyFill="1"/>
    <xf numFmtId="0" fontId="1" fillId="0" borderId="0" xfId="0" applyFont="1" applyFill="1" applyAlignment="1">
      <alignment horizontal="left"/>
    </xf>
    <xf numFmtId="164" fontId="1" fillId="0" borderId="0" xfId="0" applyNumberFormat="1" applyFont="1" applyFill="1"/>
    <xf numFmtId="164" fontId="1" fillId="0" borderId="11" xfId="0" applyNumberFormat="1" applyFont="1" applyFill="1" applyBorder="1" applyAlignment="1">
      <alignment vertical="center"/>
    </xf>
    <xf numFmtId="164" fontId="1" fillId="0" borderId="12" xfId="0" applyNumberFormat="1" applyFont="1" applyFill="1" applyBorder="1" applyAlignment="1">
      <alignment vertical="center"/>
    </xf>
    <xf numFmtId="0" fontId="7" fillId="0" borderId="0" xfId="0" applyFont="1" applyFill="1"/>
    <xf numFmtId="164" fontId="1" fillId="0" borderId="0" xfId="0" applyNumberFormat="1" applyFont="1" applyFill="1" applyBorder="1" applyAlignment="1">
      <alignment vertical="center"/>
    </xf>
    <xf numFmtId="0" fontId="1" fillId="0" borderId="0" xfId="0" applyFont="1" applyFill="1" applyBorder="1" applyAlignment="1">
      <alignment vertical="center"/>
    </xf>
    <xf numFmtId="0" fontId="1" fillId="0" borderId="0" xfId="0" applyFont="1" applyFill="1" applyBorder="1"/>
    <xf numFmtId="0" fontId="8" fillId="0" borderId="0" xfId="0" applyFont="1"/>
    <xf numFmtId="0" fontId="8" fillId="0" borderId="0" xfId="0" applyFont="1" applyFill="1"/>
    <xf numFmtId="164" fontId="1" fillId="0" borderId="0" xfId="0" applyNumberFormat="1" applyFont="1" applyBorder="1" applyAlignment="1">
      <alignment vertical="center"/>
    </xf>
    <xf numFmtId="0" fontId="1" fillId="0" borderId="0" xfId="0" applyFont="1" applyBorder="1"/>
    <xf numFmtId="0" fontId="1" fillId="0" borderId="0" xfId="0" applyFont="1" applyBorder="1" applyAlignment="1">
      <alignment vertical="center"/>
    </xf>
    <xf numFmtId="166" fontId="1" fillId="0" borderId="8" xfId="0" applyNumberFormat="1" applyFont="1" applyBorder="1"/>
    <xf numFmtId="0" fontId="1" fillId="0" borderId="0" xfId="0" applyFont="1" applyFill="1" applyAlignment="1">
      <alignment horizontal="left"/>
    </xf>
    <xf numFmtId="0" fontId="1" fillId="0" borderId="0" xfId="0" applyFont="1" applyFill="1" applyAlignment="1">
      <alignment horizontal="left"/>
    </xf>
    <xf numFmtId="0" fontId="0" fillId="0" borderId="8" xfId="0" applyBorder="1"/>
    <xf numFmtId="0" fontId="3" fillId="0" borderId="26" xfId="0" applyFont="1" applyBorder="1" applyAlignment="1">
      <alignment horizontal="center" vertical="center"/>
    </xf>
    <xf numFmtId="164" fontId="0" fillId="0" borderId="25" xfId="0" applyNumberFormat="1" applyFill="1" applyBorder="1"/>
    <xf numFmtId="166" fontId="0" fillId="0" borderId="8" xfId="0" applyNumberFormat="1" applyBorder="1"/>
    <xf numFmtId="166" fontId="11" fillId="0" borderId="8" xfId="0" applyNumberFormat="1" applyFont="1" applyBorder="1" applyAlignment="1">
      <alignment horizontal="right" vertical="center"/>
    </xf>
    <xf numFmtId="164" fontId="0" fillId="0" borderId="12" xfId="0" applyNumberFormat="1" applyBorder="1"/>
    <xf numFmtId="164" fontId="0" fillId="0" borderId="25" xfId="0" applyNumberFormat="1" applyBorder="1"/>
    <xf numFmtId="164" fontId="0" fillId="0" borderId="12" xfId="0" applyNumberFormat="1" applyFill="1" applyBorder="1"/>
    <xf numFmtId="164" fontId="0" fillId="0" borderId="11" xfId="0" applyNumberFormat="1" applyFill="1" applyBorder="1"/>
    <xf numFmtId="164" fontId="0" fillId="0" borderId="11" xfId="0" applyNumberFormat="1" applyBorder="1"/>
    <xf numFmtId="0" fontId="8" fillId="0" borderId="0" xfId="0" applyFont="1" applyAlignment="1">
      <alignment horizontal="left"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164" fontId="1" fillId="0" borderId="11" xfId="0" applyNumberFormat="1" applyFont="1" applyBorder="1" applyAlignment="1">
      <alignment horizontal="center" vertical="center"/>
    </xf>
    <xf numFmtId="0" fontId="1" fillId="0" borderId="12" xfId="0" applyFont="1" applyBorder="1" applyAlignment="1">
      <alignment horizontal="center" vertical="center"/>
    </xf>
    <xf numFmtId="164" fontId="1" fillId="0" borderId="23" xfId="0" applyNumberFormat="1" applyFont="1" applyBorder="1" applyAlignment="1">
      <alignment horizontal="center" vertical="center"/>
    </xf>
    <xf numFmtId="164" fontId="1" fillId="0" borderId="24" xfId="0" applyNumberFormat="1" applyFont="1" applyBorder="1" applyAlignment="1">
      <alignment horizontal="center" vertical="center"/>
    </xf>
    <xf numFmtId="1" fontId="1" fillId="0" borderId="6" xfId="0" applyNumberFormat="1" applyFont="1" applyBorder="1" applyAlignment="1">
      <alignment horizontal="center" vertical="center"/>
    </xf>
    <xf numFmtId="1" fontId="1" fillId="0" borderId="7" xfId="0" applyNumberFormat="1" applyFont="1" applyBorder="1" applyAlignment="1">
      <alignment horizontal="center" vertical="center"/>
    </xf>
    <xf numFmtId="165" fontId="1" fillId="0" borderId="6" xfId="0" applyNumberFormat="1" applyFont="1" applyBorder="1" applyAlignment="1">
      <alignment horizontal="center" vertical="center"/>
    </xf>
    <xf numFmtId="165" fontId="1" fillId="0" borderId="7" xfId="0" applyNumberFormat="1" applyFont="1" applyBorder="1" applyAlignment="1">
      <alignment horizontal="center" vertical="center"/>
    </xf>
    <xf numFmtId="2" fontId="1" fillId="0" borderId="6" xfId="0" applyNumberFormat="1" applyFont="1" applyBorder="1" applyAlignment="1">
      <alignment horizontal="center" vertical="center"/>
    </xf>
    <xf numFmtId="2" fontId="1" fillId="0" borderId="7"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12" xfId="0" applyNumberFormat="1" applyFont="1" applyBorder="1" applyAlignment="1">
      <alignment horizontal="center" vertical="center"/>
    </xf>
    <xf numFmtId="0" fontId="1" fillId="0" borderId="8" xfId="0" applyFont="1" applyBorder="1" applyAlignment="1">
      <alignment horizont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164" fontId="6" fillId="0" borderId="11" xfId="0" applyNumberFormat="1" applyFont="1" applyFill="1" applyBorder="1" applyAlignment="1">
      <alignment horizontal="center" vertical="center"/>
    </xf>
    <xf numFmtId="0" fontId="6" fillId="0" borderId="12"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5" xfId="0" applyFont="1" applyFill="1" applyBorder="1" applyAlignment="1">
      <alignment horizontal="center" vertical="center"/>
    </xf>
    <xf numFmtId="164" fontId="1" fillId="0" borderId="11" xfId="0" applyNumberFormat="1" applyFont="1" applyFill="1" applyBorder="1" applyAlignment="1">
      <alignment horizontal="center" vertical="center"/>
    </xf>
    <xf numFmtId="164" fontId="1" fillId="0" borderId="12"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164" fontId="1" fillId="0" borderId="7" xfId="0" applyNumberFormat="1" applyFont="1" applyFill="1" applyBorder="1" applyAlignment="1">
      <alignment horizontal="center" vertical="center"/>
    </xf>
    <xf numFmtId="0" fontId="1" fillId="0" borderId="12" xfId="0" applyFont="1" applyFill="1" applyBorder="1" applyAlignment="1">
      <alignment horizontal="center" vertical="center"/>
    </xf>
    <xf numFmtId="0" fontId="1" fillId="0" borderId="0" xfId="0" applyFont="1" applyFill="1" applyAlignment="1">
      <alignment horizontal="left"/>
    </xf>
    <xf numFmtId="0" fontId="1" fillId="0" borderId="15" xfId="0" applyFont="1" applyBorder="1" applyAlignment="1">
      <alignment horizontal="center"/>
    </xf>
    <xf numFmtId="0" fontId="1" fillId="0" borderId="16" xfId="0" applyFont="1" applyBorder="1" applyAlignment="1">
      <alignment horizontal="center"/>
    </xf>
    <xf numFmtId="1" fontId="1" fillId="0" borderId="17" xfId="0" applyNumberFormat="1" applyFont="1" applyBorder="1" applyAlignment="1">
      <alignment horizontal="center" vertical="center"/>
    </xf>
    <xf numFmtId="1" fontId="1" fillId="0" borderId="18" xfId="0" applyNumberFormat="1" applyFont="1" applyBorder="1" applyAlignment="1">
      <alignment horizontal="center" vertical="center"/>
    </xf>
    <xf numFmtId="165" fontId="1" fillId="0" borderId="17" xfId="0" applyNumberFormat="1" applyFont="1" applyBorder="1" applyAlignment="1">
      <alignment horizontal="center" vertical="center"/>
    </xf>
    <xf numFmtId="165" fontId="1" fillId="0" borderId="18" xfId="0" applyNumberFormat="1" applyFont="1" applyBorder="1" applyAlignment="1">
      <alignment horizontal="center" vertical="center"/>
    </xf>
    <xf numFmtId="2" fontId="1" fillId="0" borderId="17" xfId="0" applyNumberFormat="1" applyFont="1" applyBorder="1" applyAlignment="1">
      <alignment horizontal="center" vertical="center"/>
    </xf>
    <xf numFmtId="2" fontId="1" fillId="0" borderId="18" xfId="0" applyNumberFormat="1" applyFont="1" applyBorder="1" applyAlignment="1">
      <alignment horizontal="center" vertical="center"/>
    </xf>
    <xf numFmtId="164" fontId="1" fillId="0" borderId="17" xfId="0" applyNumberFormat="1" applyFont="1" applyBorder="1" applyAlignment="1">
      <alignment horizontal="center" vertical="center"/>
    </xf>
    <xf numFmtId="164" fontId="1" fillId="0" borderId="18" xfId="0" applyNumberFormat="1"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1" fillId="0" borderId="21" xfId="0" applyFont="1" applyBorder="1" applyAlignment="1">
      <alignment horizontal="center" vertical="center"/>
    </xf>
    <xf numFmtId="0" fontId="1" fillId="0" borderId="22" xfId="0" applyFont="1" applyBorder="1" applyAlignment="1">
      <alignment horizontal="center" vertical="center"/>
    </xf>
    <xf numFmtId="164" fontId="1" fillId="0" borderId="19" xfId="0" applyNumberFormat="1" applyFont="1" applyBorder="1" applyAlignment="1">
      <alignment horizontal="center" vertical="center"/>
    </xf>
    <xf numFmtId="164" fontId="1" fillId="0" borderId="20" xfId="0" applyNumberFormat="1" applyFont="1" applyBorder="1" applyAlignment="1">
      <alignment horizontal="center" vertical="center"/>
    </xf>
    <xf numFmtId="0" fontId="1" fillId="0" borderId="21" xfId="0" applyFont="1" applyFill="1" applyBorder="1" applyAlignment="1">
      <alignment horizontal="center" vertical="center"/>
    </xf>
    <xf numFmtId="0" fontId="1" fillId="0" borderId="22" xfId="0" applyFont="1" applyFill="1" applyBorder="1" applyAlignment="1">
      <alignment horizontal="center" vertical="center"/>
    </xf>
    <xf numFmtId="164" fontId="1" fillId="0" borderId="19" xfId="0" applyNumberFormat="1" applyFont="1" applyFill="1" applyBorder="1" applyAlignment="1">
      <alignment horizontal="center" vertical="center"/>
    </xf>
    <xf numFmtId="164" fontId="1" fillId="0" borderId="20" xfId="0" applyNumberFormat="1" applyFont="1" applyFill="1" applyBorder="1" applyAlignment="1">
      <alignment horizontal="center" vertical="center"/>
    </xf>
    <xf numFmtId="164" fontId="1" fillId="0" borderId="17" xfId="0" applyNumberFormat="1" applyFont="1" applyFill="1" applyBorder="1" applyAlignment="1">
      <alignment horizontal="center" vertical="center"/>
    </xf>
    <xf numFmtId="164" fontId="1" fillId="0" borderId="18" xfId="0" applyNumberFormat="1" applyFont="1" applyFill="1" applyBorder="1" applyAlignment="1">
      <alignment horizontal="center" vertical="center"/>
    </xf>
    <xf numFmtId="164" fontId="6" fillId="0" borderId="19" xfId="0" applyNumberFormat="1" applyFont="1" applyFill="1" applyBorder="1" applyAlignment="1">
      <alignment horizontal="center" vertical="center"/>
    </xf>
    <xf numFmtId="164" fontId="6" fillId="0" borderId="20" xfId="0" applyNumberFormat="1" applyFont="1" applyFill="1" applyBorder="1" applyAlignment="1">
      <alignment horizontal="center" vertical="center"/>
    </xf>
    <xf numFmtId="164" fontId="8" fillId="0" borderId="11" xfId="0" applyNumberFormat="1" applyFont="1" applyBorder="1" applyAlignment="1">
      <alignment horizontal="center" vertical="center"/>
    </xf>
    <xf numFmtId="164" fontId="8" fillId="0" borderId="12" xfId="0" applyNumberFormat="1" applyFont="1" applyBorder="1" applyAlignment="1">
      <alignment horizontal="center" vertical="center"/>
    </xf>
    <xf numFmtId="164" fontId="8" fillId="0" borderId="11" xfId="0" applyNumberFormat="1" applyFont="1" applyFill="1" applyBorder="1" applyAlignment="1">
      <alignment horizontal="center" vertical="center"/>
    </xf>
    <xf numFmtId="164" fontId="8" fillId="0" borderId="12" xfId="0" applyNumberFormat="1" applyFont="1" applyFill="1" applyBorder="1" applyAlignment="1">
      <alignment horizontal="center" vertical="center"/>
    </xf>
    <xf numFmtId="164" fontId="6" fillId="0" borderId="11" xfId="0" applyNumberFormat="1" applyFont="1" applyBorder="1" applyAlignment="1">
      <alignment horizontal="center" vertical="center"/>
    </xf>
    <xf numFmtId="164" fontId="6" fillId="0" borderId="12" xfId="0" applyNumberFormat="1" applyFont="1" applyBorder="1" applyAlignment="1">
      <alignment horizontal="center" vertical="center"/>
    </xf>
  </cellXfs>
  <cellStyles count="93">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Collegamento visitato" xfId="44" builtinId="9" hidden="1"/>
    <cellStyle name="Collegamento visitato" xfId="46" builtinId="9" hidden="1"/>
    <cellStyle name="Collegamento visitato" xfId="48" builtinId="9" hidden="1"/>
    <cellStyle name="Collegamento visitato" xfId="50" builtinId="9" hidden="1"/>
    <cellStyle name="Collegamento visitato" xfId="52" builtinId="9" hidden="1"/>
    <cellStyle name="Collegamento visitato" xfId="54" builtinId="9" hidden="1"/>
    <cellStyle name="Collegamento visitato" xfId="56" builtinId="9" hidden="1"/>
    <cellStyle name="Collegamento visitato" xfId="58" builtinId="9" hidden="1"/>
    <cellStyle name="Collegamento visitato" xfId="60" builtinId="9" hidden="1"/>
    <cellStyle name="Collegamento visitato" xfId="62" builtinId="9" hidden="1"/>
    <cellStyle name="Collegamento visitato" xfId="64" builtinId="9" hidden="1"/>
    <cellStyle name="Collegamento visitato" xfId="66" builtinId="9" hidden="1"/>
    <cellStyle name="Collegamento visitato" xfId="68" builtinId="9" hidden="1"/>
    <cellStyle name="Collegamento visitato" xfId="70" builtinId="9" hidden="1"/>
    <cellStyle name="Collegamento visitato" xfId="72" builtinId="9" hidden="1"/>
    <cellStyle name="Collegamento visitato" xfId="74" builtinId="9" hidden="1"/>
    <cellStyle name="Collegamento visitato" xfId="76" builtinId="9" hidden="1"/>
    <cellStyle name="Collegamento visitato" xfId="78" builtinId="9" hidden="1"/>
    <cellStyle name="Collegamento visitato" xfId="80" builtinId="9" hidden="1"/>
    <cellStyle name="Collegamento visitato" xfId="82" builtinId="9" hidden="1"/>
    <cellStyle name="Collegamento visitato" xfId="84" builtinId="9" hidden="1"/>
    <cellStyle name="Collegamento visitato" xfId="86" builtinId="9" hidden="1"/>
    <cellStyle name="Collegamento visitato" xfId="88" builtinId="9" hidden="1"/>
    <cellStyle name="Collegamento visitato" xfId="90" builtinId="9" hidden="1"/>
    <cellStyle name="Collegamento visitato" xfId="92" builtinId="9" hidden="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_rels/chart6.xml.rels><?xml version="1.0" encoding="UTF-8" standalone="yes"?>
<Relationships xmlns="http://schemas.openxmlformats.org/package/2006/relationships"><Relationship Id="rId1" Type="http://schemas.microsoft.com/office/2011/relationships/chartStyle" Target="style6.xml"/><Relationship Id="rId2" Type="http://schemas.microsoft.com/office/2011/relationships/chartColorStyle" Target="colors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94166666666667"/>
          <c:y val="0.0277777777777778"/>
        </c:manualLayout>
      </c:layout>
      <c:overlay val="0"/>
      <c:spPr>
        <a:noFill/>
        <a:ln>
          <a:noFill/>
        </a:ln>
        <a:effectLst/>
      </c:spPr>
    </c:title>
    <c:autoTitleDeleted val="0"/>
    <c:plotArea>
      <c:layout/>
      <c:scatterChart>
        <c:scatterStyle val="lineMarker"/>
        <c:varyColors val="0"/>
        <c:ser>
          <c:idx val="0"/>
          <c:order val="0"/>
          <c:tx>
            <c:strRef>
              <c:f>'Plate 1'!$F$21</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0949741907261592"/>
                  <c:y val="-0.22675160396617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1'!$E$22:$E$35</c:f>
              <c:numCache>
                <c:formatCode>General</c:formatCode>
                <c:ptCount val="14"/>
                <c:pt idx="0" formatCode="0.000">
                  <c:v>2.114091639189968</c:v>
                </c:pt>
                <c:pt idx="2" formatCode="0.000">
                  <c:v>1.208668482299097</c:v>
                </c:pt>
                <c:pt idx="4" formatCode="0.000">
                  <c:v>0.633239642956199</c:v>
                </c:pt>
                <c:pt idx="6" formatCode="0.000">
                  <c:v>0.406721514372976</c:v>
                </c:pt>
                <c:pt idx="8" formatCode="0.000">
                  <c:v>0.252302463941141</c:v>
                </c:pt>
                <c:pt idx="10" formatCode="0.000">
                  <c:v>0.191097899189837</c:v>
                </c:pt>
                <c:pt idx="12" formatCode="0.000">
                  <c:v>0.132830585291897</c:v>
                </c:pt>
              </c:numCache>
            </c:numRef>
          </c:xVal>
          <c:yVal>
            <c:numRef>
              <c:f>'Plate 1'!$F$22:$F$35</c:f>
              <c:numCache>
                <c:formatCode>0</c:formatCode>
                <c:ptCount val="14"/>
                <c:pt idx="0">
                  <c:v>20.0</c:v>
                </c:pt>
                <c:pt idx="2">
                  <c:v>10.0</c:v>
                </c:pt>
                <c:pt idx="4">
                  <c:v>5.0</c:v>
                </c:pt>
                <c:pt idx="6" formatCode="0.0">
                  <c:v>2.5</c:v>
                </c:pt>
                <c:pt idx="8" formatCode="0.00">
                  <c:v>1.25</c:v>
                </c:pt>
                <c:pt idx="10" formatCode="0.000">
                  <c:v>0.625</c:v>
                </c:pt>
                <c:pt idx="12" formatCode="0.000">
                  <c:v>0.312</c:v>
                </c:pt>
              </c:numCache>
            </c:numRef>
          </c:yVal>
          <c:smooth val="0"/>
          <c:extLst xmlns:c16r2="http://schemas.microsoft.com/office/drawing/2015/06/chart">
            <c:ext xmlns:c16="http://schemas.microsoft.com/office/drawing/2014/chart" uri="{C3380CC4-5D6E-409C-BE32-E72D297353CC}">
              <c16:uniqueId val="{00000000-98DD-F142-9541-8959BC0B4296}"/>
            </c:ext>
          </c:extLst>
        </c:ser>
        <c:dLbls>
          <c:showLegendKey val="0"/>
          <c:showVal val="0"/>
          <c:showCatName val="0"/>
          <c:showSerName val="0"/>
          <c:showPercent val="0"/>
          <c:showBubbleSize val="0"/>
        </c:dLbls>
        <c:axId val="2102011912"/>
        <c:axId val="2121349512"/>
      </c:scatterChart>
      <c:valAx>
        <c:axId val="210201191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349512"/>
        <c:crosses val="autoZero"/>
        <c:crossBetween val="midCat"/>
      </c:valAx>
      <c:valAx>
        <c:axId val="21213495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0201191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266388888888889"/>
          <c:y val="0.0277777777777778"/>
        </c:manualLayout>
      </c:layout>
      <c:overlay val="0"/>
      <c:spPr>
        <a:noFill/>
        <a:ln>
          <a:noFill/>
        </a:ln>
        <a:effectLst/>
      </c:spPr>
    </c:title>
    <c:autoTitleDeleted val="0"/>
    <c:plotArea>
      <c:layout/>
      <c:scatterChart>
        <c:scatterStyle val="lineMarker"/>
        <c:varyColors val="0"/>
        <c:ser>
          <c:idx val="0"/>
          <c:order val="0"/>
          <c:tx>
            <c:strRef>
              <c:f>'Plate 2'!$F$2</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11130577427822"/>
                  <c:y val="-0.22129994167395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2'!$E$3:$E$16</c:f>
              <c:numCache>
                <c:formatCode>0.000</c:formatCode>
                <c:ptCount val="14"/>
                <c:pt idx="0">
                  <c:v>1.204221973356523</c:v>
                </c:pt>
                <c:pt idx="2">
                  <c:v>0.576878259530942</c:v>
                </c:pt>
                <c:pt idx="4">
                  <c:v>0.307460672929695</c:v>
                </c:pt>
                <c:pt idx="6">
                  <c:v>0.176182003928962</c:v>
                </c:pt>
                <c:pt idx="8">
                  <c:v>0.118468497187385</c:v>
                </c:pt>
                <c:pt idx="10">
                  <c:v>0.0895968923886816</c:v>
                </c:pt>
                <c:pt idx="12">
                  <c:v>0.0884213442563934</c:v>
                </c:pt>
              </c:numCache>
            </c:numRef>
          </c:xVal>
          <c:yVal>
            <c:numRef>
              <c:f>'Plate 2'!$F$3:$F$16</c:f>
              <c:numCache>
                <c:formatCode>0</c:formatCode>
                <c:ptCount val="14"/>
                <c:pt idx="0">
                  <c:v>20.0</c:v>
                </c:pt>
                <c:pt idx="2">
                  <c:v>10.0</c:v>
                </c:pt>
                <c:pt idx="4">
                  <c:v>5.0</c:v>
                </c:pt>
                <c:pt idx="6" formatCode="0.0">
                  <c:v>2.5</c:v>
                </c:pt>
                <c:pt idx="8" formatCode="0.00">
                  <c:v>1.25</c:v>
                </c:pt>
                <c:pt idx="10" formatCode="0.000">
                  <c:v>0.625</c:v>
                </c:pt>
                <c:pt idx="12" formatCode="0.000">
                  <c:v>0.312</c:v>
                </c:pt>
              </c:numCache>
            </c:numRef>
          </c:yVal>
          <c:smooth val="0"/>
          <c:extLst xmlns:c16r2="http://schemas.microsoft.com/office/drawing/2015/06/chart">
            <c:ext xmlns:c16="http://schemas.microsoft.com/office/drawing/2014/chart" uri="{C3380CC4-5D6E-409C-BE32-E72D297353CC}">
              <c16:uniqueId val="{00000000-BDFF-B44D-AE03-AF891B426A74}"/>
            </c:ext>
          </c:extLst>
        </c:ser>
        <c:dLbls>
          <c:showLegendKey val="0"/>
          <c:showVal val="0"/>
          <c:showCatName val="0"/>
          <c:showSerName val="0"/>
          <c:showPercent val="0"/>
          <c:showBubbleSize val="0"/>
        </c:dLbls>
        <c:axId val="2064178264"/>
        <c:axId val="2064408888"/>
      </c:scatterChart>
      <c:valAx>
        <c:axId val="206417826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408888"/>
        <c:crosses val="autoZero"/>
        <c:crossBetween val="midCat"/>
      </c:valAx>
      <c:valAx>
        <c:axId val="206440888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17826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314096675415573"/>
          <c:y val="0.037037037037037"/>
        </c:manualLayout>
      </c:layout>
      <c:overlay val="0"/>
      <c:spPr>
        <a:noFill/>
        <a:ln>
          <a:noFill/>
        </a:ln>
        <a:effectLst/>
      </c:spPr>
    </c:title>
    <c:autoTitleDeleted val="0"/>
    <c:plotArea>
      <c:layout/>
      <c:scatterChart>
        <c:scatterStyle val="lineMarker"/>
        <c:varyColors val="0"/>
        <c:ser>
          <c:idx val="0"/>
          <c:order val="0"/>
          <c:tx>
            <c:strRef>
              <c:f>'Plate 3'!$F$2</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09838145231846"/>
                  <c:y val="-0.22059492563429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3'!$E$3:$E$14</c:f>
              <c:numCache>
                <c:formatCode>General</c:formatCode>
                <c:ptCount val="12"/>
                <c:pt idx="0" formatCode="0.000">
                  <c:v>1.713966312318321</c:v>
                </c:pt>
                <c:pt idx="2" formatCode="0.000">
                  <c:v>0.871601291734894</c:v>
                </c:pt>
                <c:pt idx="4" formatCode="0.000">
                  <c:v>0.493649155086346</c:v>
                </c:pt>
                <c:pt idx="6" formatCode="0.000">
                  <c:v>0.285776443426255</c:v>
                </c:pt>
                <c:pt idx="8" formatCode="0.000">
                  <c:v>0.244356268499952</c:v>
                </c:pt>
                <c:pt idx="10" formatCode="0.000">
                  <c:v>0.142679050191613</c:v>
                </c:pt>
              </c:numCache>
            </c:numRef>
          </c:xVal>
          <c:yVal>
            <c:numRef>
              <c:f>'Plate 3'!$F$3:$F$14</c:f>
              <c:numCache>
                <c:formatCode>0</c:formatCode>
                <c:ptCount val="12"/>
                <c:pt idx="0">
                  <c:v>20.0</c:v>
                </c:pt>
                <c:pt idx="2">
                  <c:v>10.0</c:v>
                </c:pt>
                <c:pt idx="4">
                  <c:v>5.0</c:v>
                </c:pt>
                <c:pt idx="6" formatCode="0.0">
                  <c:v>2.5</c:v>
                </c:pt>
                <c:pt idx="8" formatCode="0.00">
                  <c:v>1.25</c:v>
                </c:pt>
                <c:pt idx="10" formatCode="0.000">
                  <c:v>0.625</c:v>
                </c:pt>
              </c:numCache>
            </c:numRef>
          </c:yVal>
          <c:smooth val="0"/>
          <c:extLst xmlns:c16r2="http://schemas.microsoft.com/office/drawing/2015/06/chart">
            <c:ext xmlns:c16="http://schemas.microsoft.com/office/drawing/2014/chart" uri="{C3380CC4-5D6E-409C-BE32-E72D297353CC}">
              <c16:uniqueId val="{00000000-6F97-F14B-AF56-807688505F3C}"/>
            </c:ext>
          </c:extLst>
        </c:ser>
        <c:dLbls>
          <c:showLegendKey val="0"/>
          <c:showVal val="0"/>
          <c:showCatName val="0"/>
          <c:showSerName val="0"/>
          <c:showPercent val="0"/>
          <c:showBubbleSize val="0"/>
        </c:dLbls>
        <c:axId val="2119330824"/>
        <c:axId val="2053705176"/>
      </c:scatterChart>
      <c:valAx>
        <c:axId val="211933082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53705176"/>
        <c:crosses val="autoZero"/>
        <c:crossBetween val="midCat"/>
      </c:valAx>
      <c:valAx>
        <c:axId val="205370517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933082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66388888888889"/>
          <c:y val="0.0277777777777778"/>
        </c:manualLayout>
      </c:layout>
      <c:overlay val="0"/>
      <c:spPr>
        <a:noFill/>
        <a:ln>
          <a:noFill/>
        </a:ln>
        <a:effectLst/>
      </c:spPr>
    </c:title>
    <c:autoTitleDeleted val="0"/>
    <c:plotArea>
      <c:layout/>
      <c:scatterChart>
        <c:scatterStyle val="lineMarker"/>
        <c:varyColors val="0"/>
        <c:ser>
          <c:idx val="0"/>
          <c:order val="0"/>
          <c:tx>
            <c:strRef>
              <c:f>'Plate 4'!$F$2</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0610553368328959"/>
                  <c:y val="-0.22012175561388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4'!$E$3:$E$16</c:f>
              <c:numCache>
                <c:formatCode>General</c:formatCode>
                <c:ptCount val="14"/>
                <c:pt idx="0" formatCode="0.000">
                  <c:v>1.931303832417874</c:v>
                </c:pt>
                <c:pt idx="2" formatCode="0.000">
                  <c:v>0.971975905180001</c:v>
                </c:pt>
                <c:pt idx="4" formatCode="0.000">
                  <c:v>0.582359062961561</c:v>
                </c:pt>
                <c:pt idx="6" formatCode="0.000">
                  <c:v>0.286880503619789</c:v>
                </c:pt>
                <c:pt idx="8" formatCode="0.000">
                  <c:v>0.182458527216549</c:v>
                </c:pt>
                <c:pt idx="10" formatCode="0.000">
                  <c:v>0.143202771868236</c:v>
                </c:pt>
                <c:pt idx="12" formatCode="0.000">
                  <c:v>0.113241071732714</c:v>
                </c:pt>
              </c:numCache>
            </c:numRef>
          </c:xVal>
          <c:yVal>
            <c:numRef>
              <c:f>'Plate 4'!$F$3:$F$16</c:f>
              <c:numCache>
                <c:formatCode>0</c:formatCode>
                <c:ptCount val="14"/>
                <c:pt idx="0">
                  <c:v>20.0</c:v>
                </c:pt>
                <c:pt idx="2">
                  <c:v>10.0</c:v>
                </c:pt>
                <c:pt idx="4">
                  <c:v>5.0</c:v>
                </c:pt>
                <c:pt idx="6" formatCode="0.0">
                  <c:v>2.5</c:v>
                </c:pt>
                <c:pt idx="8" formatCode="0.00">
                  <c:v>1.25</c:v>
                </c:pt>
                <c:pt idx="10" formatCode="0.000">
                  <c:v>0.625</c:v>
                </c:pt>
                <c:pt idx="12" formatCode="0.000">
                  <c:v>0.312</c:v>
                </c:pt>
              </c:numCache>
            </c:numRef>
          </c:yVal>
          <c:smooth val="0"/>
          <c:extLst xmlns:c16r2="http://schemas.microsoft.com/office/drawing/2015/06/chart">
            <c:ext xmlns:c16="http://schemas.microsoft.com/office/drawing/2014/chart" uri="{C3380CC4-5D6E-409C-BE32-E72D297353CC}">
              <c16:uniqueId val="{00000000-6494-0F4F-A8FF-39C2ED23F1C3}"/>
            </c:ext>
          </c:extLst>
        </c:ser>
        <c:dLbls>
          <c:showLegendKey val="0"/>
          <c:showVal val="0"/>
          <c:showCatName val="0"/>
          <c:showSerName val="0"/>
          <c:showPercent val="0"/>
          <c:showBubbleSize val="0"/>
        </c:dLbls>
        <c:axId val="2115132792"/>
        <c:axId val="2115136120"/>
      </c:scatterChart>
      <c:valAx>
        <c:axId val="211513279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5136120"/>
        <c:crosses val="autoZero"/>
        <c:crossBetween val="midCat"/>
      </c:valAx>
      <c:valAx>
        <c:axId val="211513612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513279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89655172413793"/>
          <c:y val="0.0148588410104012"/>
        </c:manualLayout>
      </c:layout>
      <c:overlay val="0"/>
      <c:spPr>
        <a:noFill/>
        <a:ln>
          <a:noFill/>
        </a:ln>
        <a:effectLst/>
      </c:spPr>
    </c:title>
    <c:autoTitleDeleted val="0"/>
    <c:plotArea>
      <c:layout/>
      <c:scatterChart>
        <c:scatterStyle val="lineMarker"/>
        <c:varyColors val="0"/>
        <c:ser>
          <c:idx val="0"/>
          <c:order val="0"/>
          <c:tx>
            <c:strRef>
              <c:f>'Plate 5'!$F$2</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89898935046912"/>
                  <c:y val="-0.21478676978156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5'!$E$3:$E$16</c:f>
              <c:numCache>
                <c:formatCode>General</c:formatCode>
                <c:ptCount val="14"/>
                <c:pt idx="0" formatCode="0.000">
                  <c:v>1.6795003245</c:v>
                </c:pt>
                <c:pt idx="2" formatCode="0.000">
                  <c:v>0.6617583725</c:v>
                </c:pt>
                <c:pt idx="4" formatCode="0.000">
                  <c:v>0.418247151</c:v>
                </c:pt>
                <c:pt idx="6" formatCode="0.000">
                  <c:v>0.201040804</c:v>
                </c:pt>
                <c:pt idx="8" formatCode="0.000">
                  <c:v>0.1282857605</c:v>
                </c:pt>
                <c:pt idx="10" formatCode="0.000">
                  <c:v>0.0744956775</c:v>
                </c:pt>
                <c:pt idx="12" formatCode="0.000">
                  <c:v>0.0480823395</c:v>
                </c:pt>
              </c:numCache>
            </c:numRef>
          </c:xVal>
          <c:yVal>
            <c:numRef>
              <c:f>'Plate 5'!$F$3:$F$16</c:f>
              <c:numCache>
                <c:formatCode>0</c:formatCode>
                <c:ptCount val="14"/>
                <c:pt idx="0">
                  <c:v>20.0</c:v>
                </c:pt>
                <c:pt idx="2">
                  <c:v>10.0</c:v>
                </c:pt>
                <c:pt idx="4">
                  <c:v>5.0</c:v>
                </c:pt>
                <c:pt idx="6" formatCode="0.0">
                  <c:v>2.5</c:v>
                </c:pt>
                <c:pt idx="8" formatCode="0.00">
                  <c:v>1.25</c:v>
                </c:pt>
                <c:pt idx="10" formatCode="0.000">
                  <c:v>0.625</c:v>
                </c:pt>
                <c:pt idx="12" formatCode="0.000">
                  <c:v>0.312</c:v>
                </c:pt>
              </c:numCache>
            </c:numRef>
          </c:yVal>
          <c:smooth val="0"/>
          <c:extLst xmlns:c16r2="http://schemas.microsoft.com/office/drawing/2015/06/chart">
            <c:ext xmlns:c16="http://schemas.microsoft.com/office/drawing/2014/chart" uri="{C3380CC4-5D6E-409C-BE32-E72D297353CC}">
              <c16:uniqueId val="{00000000-BD9B-D44C-8924-E10C1FAD64A9}"/>
            </c:ext>
          </c:extLst>
        </c:ser>
        <c:dLbls>
          <c:showLegendKey val="0"/>
          <c:showVal val="0"/>
          <c:showCatName val="0"/>
          <c:showSerName val="0"/>
          <c:showPercent val="0"/>
          <c:showBubbleSize val="0"/>
        </c:dLbls>
        <c:axId val="2121750168"/>
        <c:axId val="2121753640"/>
      </c:scatterChart>
      <c:valAx>
        <c:axId val="2121750168"/>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753640"/>
        <c:crosses val="autoZero"/>
        <c:crossBetween val="midCat"/>
      </c:valAx>
      <c:valAx>
        <c:axId val="212175364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750168"/>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367153284671533"/>
          <c:y val="0.0201438848920863"/>
        </c:manualLayout>
      </c:layout>
      <c:overlay val="0"/>
      <c:spPr>
        <a:noFill/>
        <a:ln>
          <a:noFill/>
        </a:ln>
        <a:effectLst/>
      </c:spPr>
    </c:title>
    <c:autoTitleDeleted val="0"/>
    <c:plotArea>
      <c:layout/>
      <c:scatterChart>
        <c:scatterStyle val="lineMarker"/>
        <c:varyColors val="0"/>
        <c:ser>
          <c:idx val="0"/>
          <c:order val="0"/>
          <c:tx>
            <c:strRef>
              <c:f>'Plate 6'!$F$2</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44282046860931"/>
                  <c:y val="-0.21266889480541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6'!$E$3:$E$16</c:f>
              <c:numCache>
                <c:formatCode>General</c:formatCode>
                <c:ptCount val="14"/>
                <c:pt idx="0" formatCode="0.000">
                  <c:v>1.570059357042661</c:v>
                </c:pt>
                <c:pt idx="2" formatCode="0.000">
                  <c:v>0.767271648760989</c:v>
                </c:pt>
                <c:pt idx="4" formatCode="0.000">
                  <c:v>0.401392418914016</c:v>
                </c:pt>
                <c:pt idx="6" formatCode="0.000">
                  <c:v>0.225542455390916</c:v>
                </c:pt>
                <c:pt idx="8" formatCode="0.000">
                  <c:v>0.139732081480144</c:v>
                </c:pt>
                <c:pt idx="10" formatCode="0.000">
                  <c:v>0.0878570702047457</c:v>
                </c:pt>
                <c:pt idx="12" formatCode="0.000">
                  <c:v>0.0537696918342499</c:v>
                </c:pt>
              </c:numCache>
            </c:numRef>
          </c:xVal>
          <c:yVal>
            <c:numRef>
              <c:f>'Plate 6'!$F$3:$F$16</c:f>
              <c:numCache>
                <c:formatCode>0</c:formatCode>
                <c:ptCount val="14"/>
                <c:pt idx="0">
                  <c:v>20.0</c:v>
                </c:pt>
                <c:pt idx="2">
                  <c:v>10.0</c:v>
                </c:pt>
                <c:pt idx="4">
                  <c:v>5.0</c:v>
                </c:pt>
                <c:pt idx="6" formatCode="0.0">
                  <c:v>2.5</c:v>
                </c:pt>
                <c:pt idx="8" formatCode="0.00">
                  <c:v>1.25</c:v>
                </c:pt>
                <c:pt idx="10" formatCode="0.000">
                  <c:v>0.625</c:v>
                </c:pt>
                <c:pt idx="12" formatCode="0.000">
                  <c:v>0.312</c:v>
                </c:pt>
              </c:numCache>
            </c:numRef>
          </c:yVal>
          <c:smooth val="0"/>
          <c:extLst xmlns:c16r2="http://schemas.microsoft.com/office/drawing/2015/06/chart">
            <c:ext xmlns:c16="http://schemas.microsoft.com/office/drawing/2014/chart" uri="{C3380CC4-5D6E-409C-BE32-E72D297353CC}">
              <c16:uniqueId val="{00000000-7718-5046-BC38-394487AB9B94}"/>
            </c:ext>
          </c:extLst>
        </c:ser>
        <c:dLbls>
          <c:showLegendKey val="0"/>
          <c:showVal val="0"/>
          <c:showCatName val="0"/>
          <c:showSerName val="0"/>
          <c:showPercent val="0"/>
          <c:showBubbleSize val="0"/>
        </c:dLbls>
        <c:axId val="2119474840"/>
        <c:axId val="2101647976"/>
      </c:scatterChart>
      <c:valAx>
        <c:axId val="2119474840"/>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01647976"/>
        <c:crosses val="autoZero"/>
        <c:crossBetween val="midCat"/>
      </c:valAx>
      <c:valAx>
        <c:axId val="210164797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947484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27566</xdr:colOff>
      <xdr:row>39</xdr:row>
      <xdr:rowOff>6694</xdr:rowOff>
    </xdr:from>
    <xdr:to>
      <xdr:col>5</xdr:col>
      <xdr:colOff>698992</xdr:colOff>
      <xdr:row>60</xdr:row>
      <xdr:rowOff>167364</xdr:rowOff>
    </xdr:to>
    <xdr:graphicFrame macro="">
      <xdr:nvGraphicFramePr>
        <xdr:cNvPr id="3" name="Grafico 2">
          <a:extLst>
            <a:ext uri="{FF2B5EF4-FFF2-40B4-BE49-F238E27FC236}">
              <a16:creationId xmlns="" xmlns:a16="http://schemas.microsoft.com/office/drawing/2014/main" id="{BD3B9EEE-5FBB-0D40-A09E-A6678C578F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35560</xdr:colOff>
      <xdr:row>20</xdr:row>
      <xdr:rowOff>20320</xdr:rowOff>
    </xdr:from>
    <xdr:to>
      <xdr:col>5</xdr:col>
      <xdr:colOff>629920</xdr:colOff>
      <xdr:row>40</xdr:row>
      <xdr:rowOff>182880</xdr:rowOff>
    </xdr:to>
    <xdr:graphicFrame macro="">
      <xdr:nvGraphicFramePr>
        <xdr:cNvPr id="3" name="Grafico 2">
          <a:extLst>
            <a:ext uri="{FF2B5EF4-FFF2-40B4-BE49-F238E27FC236}">
              <a16:creationId xmlns="" xmlns:a16="http://schemas.microsoft.com/office/drawing/2014/main" id="{9932CEAB-6E4A-BA44-B8F2-4D34D4F2756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7134</xdr:colOff>
      <xdr:row>19</xdr:row>
      <xdr:rowOff>200780</xdr:rowOff>
    </xdr:from>
    <xdr:to>
      <xdr:col>6</xdr:col>
      <xdr:colOff>503968</xdr:colOff>
      <xdr:row>40</xdr:row>
      <xdr:rowOff>181429</xdr:rowOff>
    </xdr:to>
    <xdr:graphicFrame macro="">
      <xdr:nvGraphicFramePr>
        <xdr:cNvPr id="4" name="Grafico 3">
          <a:extLst>
            <a:ext uri="{FF2B5EF4-FFF2-40B4-BE49-F238E27FC236}">
              <a16:creationId xmlns="" xmlns:a16="http://schemas.microsoft.com/office/drawing/2014/main" id="{8AFFEC65-5008-0349-9E92-3222B755DF9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1867</xdr:colOff>
      <xdr:row>20</xdr:row>
      <xdr:rowOff>10458</xdr:rowOff>
    </xdr:from>
    <xdr:to>
      <xdr:col>5</xdr:col>
      <xdr:colOff>653676</xdr:colOff>
      <xdr:row>40</xdr:row>
      <xdr:rowOff>196102</xdr:rowOff>
    </xdr:to>
    <xdr:graphicFrame macro="">
      <xdr:nvGraphicFramePr>
        <xdr:cNvPr id="3" name="Grafico 2">
          <a:extLst>
            <a:ext uri="{FF2B5EF4-FFF2-40B4-BE49-F238E27FC236}">
              <a16:creationId xmlns="" xmlns:a16="http://schemas.microsoft.com/office/drawing/2014/main" id="{2C852870-34A6-8A4B-9142-BADC9FCA4A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19050</xdr:colOff>
      <xdr:row>19</xdr:row>
      <xdr:rowOff>31750</xdr:rowOff>
    </xdr:from>
    <xdr:to>
      <xdr:col>6</xdr:col>
      <xdr:colOff>457200</xdr:colOff>
      <xdr:row>40</xdr:row>
      <xdr:rowOff>38100</xdr:rowOff>
    </xdr:to>
    <xdr:graphicFrame macro="">
      <xdr:nvGraphicFramePr>
        <xdr:cNvPr id="3" name="Grafico 2">
          <a:extLst>
            <a:ext uri="{FF2B5EF4-FFF2-40B4-BE49-F238E27FC236}">
              <a16:creationId xmlns="" xmlns:a16="http://schemas.microsoft.com/office/drawing/2014/main" id="{C335E218-A216-5543-B6DD-F486AD4100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101600</xdr:colOff>
      <xdr:row>19</xdr:row>
      <xdr:rowOff>31750</xdr:rowOff>
    </xdr:from>
    <xdr:to>
      <xdr:col>6</xdr:col>
      <xdr:colOff>368300</xdr:colOff>
      <xdr:row>40</xdr:row>
      <xdr:rowOff>177800</xdr:rowOff>
    </xdr:to>
    <xdr:graphicFrame macro="">
      <xdr:nvGraphicFramePr>
        <xdr:cNvPr id="2" name="Grafico 1">
          <a:extLst>
            <a:ext uri="{FF2B5EF4-FFF2-40B4-BE49-F238E27FC236}">
              <a16:creationId xmlns="" xmlns:a16="http://schemas.microsoft.com/office/drawing/2014/main" id="{52DDC583-21DC-DC40-A50C-51BCAC9E385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3"/>
  <sheetViews>
    <sheetView tabSelected="1" workbookViewId="0">
      <selection sqref="A1:G18"/>
    </sheetView>
  </sheetViews>
  <sheetFormatPr baseColWidth="10" defaultRowHeight="15" x14ac:dyDescent="0"/>
  <cols>
    <col min="1" max="1" width="9.5" style="1" bestFit="1" customWidth="1"/>
    <col min="2" max="2" width="8.83203125" style="1" customWidth="1"/>
    <col min="3" max="3" width="11" style="1" bestFit="1" customWidth="1"/>
    <col min="4" max="4" width="12.5" style="18" bestFit="1" customWidth="1"/>
    <col min="5" max="5" width="21" style="1" bestFit="1" customWidth="1"/>
    <col min="6" max="7" width="14.83203125" style="1" customWidth="1"/>
    <col min="8" max="8" width="11.6640625" style="1" bestFit="1" customWidth="1"/>
    <col min="9" max="9" width="14.33203125" style="1" customWidth="1"/>
    <col min="10" max="10" width="12.83203125" style="1" bestFit="1" customWidth="1"/>
    <col min="11" max="11" width="19" style="1" bestFit="1" customWidth="1"/>
    <col min="12" max="12" width="7" style="1" customWidth="1"/>
    <col min="13" max="13" width="10" style="1" customWidth="1"/>
    <col min="14" max="14" width="14.33203125" style="1" customWidth="1"/>
    <col min="15" max="15" width="12" style="1" customWidth="1"/>
    <col min="16" max="258" width="10.83203125" style="1"/>
    <col min="259" max="260" width="10.33203125" style="1" customWidth="1"/>
    <col min="261" max="261" width="10.83203125" style="1"/>
    <col min="262" max="262" width="7.6640625" style="1" customWidth="1"/>
    <col min="263" max="263" width="7" style="1" customWidth="1"/>
    <col min="264" max="264" width="10" style="1" customWidth="1"/>
    <col min="265" max="265" width="14.33203125" style="1" customWidth="1"/>
    <col min="266" max="266" width="12" style="1" customWidth="1"/>
    <col min="267" max="267" width="5.6640625" style="1" customWidth="1"/>
    <col min="268" max="268" width="7" style="1" customWidth="1"/>
    <col min="269" max="269" width="10" style="1" customWidth="1"/>
    <col min="270" max="270" width="14.33203125" style="1" customWidth="1"/>
    <col min="271" max="271" width="12" style="1" customWidth="1"/>
    <col min="272" max="514" width="10.83203125" style="1"/>
    <col min="515" max="516" width="10.33203125" style="1" customWidth="1"/>
    <col min="517" max="517" width="10.83203125" style="1"/>
    <col min="518" max="518" width="7.6640625" style="1" customWidth="1"/>
    <col min="519" max="519" width="7" style="1" customWidth="1"/>
    <col min="520" max="520" width="10" style="1" customWidth="1"/>
    <col min="521" max="521" width="14.33203125" style="1" customWidth="1"/>
    <col min="522" max="522" width="12" style="1" customWidth="1"/>
    <col min="523" max="523" width="5.6640625" style="1" customWidth="1"/>
    <col min="524" max="524" width="7" style="1" customWidth="1"/>
    <col min="525" max="525" width="10" style="1" customWidth="1"/>
    <col min="526" max="526" width="14.33203125" style="1" customWidth="1"/>
    <col min="527" max="527" width="12" style="1" customWidth="1"/>
    <col min="528" max="770" width="10.83203125" style="1"/>
    <col min="771" max="772" width="10.33203125" style="1" customWidth="1"/>
    <col min="773" max="773" width="10.83203125" style="1"/>
    <col min="774" max="774" width="7.6640625" style="1" customWidth="1"/>
    <col min="775" max="775" width="7" style="1" customWidth="1"/>
    <col min="776" max="776" width="10" style="1" customWidth="1"/>
    <col min="777" max="777" width="14.33203125" style="1" customWidth="1"/>
    <col min="778" max="778" width="12" style="1" customWidth="1"/>
    <col min="779" max="779" width="5.6640625" style="1" customWidth="1"/>
    <col min="780" max="780" width="7" style="1" customWidth="1"/>
    <col min="781" max="781" width="10" style="1" customWidth="1"/>
    <col min="782" max="782" width="14.33203125" style="1" customWidth="1"/>
    <col min="783" max="783" width="12" style="1" customWidth="1"/>
    <col min="784" max="1026" width="10.83203125" style="1"/>
    <col min="1027" max="1028" width="10.33203125" style="1" customWidth="1"/>
    <col min="1029" max="1029" width="10.83203125" style="1"/>
    <col min="1030" max="1030" width="7.6640625" style="1" customWidth="1"/>
    <col min="1031" max="1031" width="7" style="1" customWidth="1"/>
    <col min="1032" max="1032" width="10" style="1" customWidth="1"/>
    <col min="1033" max="1033" width="14.33203125" style="1" customWidth="1"/>
    <col min="1034" max="1034" width="12" style="1" customWidth="1"/>
    <col min="1035" max="1035" width="5.6640625" style="1" customWidth="1"/>
    <col min="1036" max="1036" width="7" style="1" customWidth="1"/>
    <col min="1037" max="1037" width="10" style="1" customWidth="1"/>
    <col min="1038" max="1038" width="14.33203125" style="1" customWidth="1"/>
    <col min="1039" max="1039" width="12" style="1" customWidth="1"/>
    <col min="1040" max="1282" width="10.83203125" style="1"/>
    <col min="1283" max="1284" width="10.33203125" style="1" customWidth="1"/>
    <col min="1285" max="1285" width="10.83203125" style="1"/>
    <col min="1286" max="1286" width="7.6640625" style="1" customWidth="1"/>
    <col min="1287" max="1287" width="7" style="1" customWidth="1"/>
    <col min="1288" max="1288" width="10" style="1" customWidth="1"/>
    <col min="1289" max="1289" width="14.33203125" style="1" customWidth="1"/>
    <col min="1290" max="1290" width="12" style="1" customWidth="1"/>
    <col min="1291" max="1291" width="5.6640625" style="1" customWidth="1"/>
    <col min="1292" max="1292" width="7" style="1" customWidth="1"/>
    <col min="1293" max="1293" width="10" style="1" customWidth="1"/>
    <col min="1294" max="1294" width="14.33203125" style="1" customWidth="1"/>
    <col min="1295" max="1295" width="12" style="1" customWidth="1"/>
    <col min="1296" max="1538" width="10.83203125" style="1"/>
    <col min="1539" max="1540" width="10.33203125" style="1" customWidth="1"/>
    <col min="1541" max="1541" width="10.83203125" style="1"/>
    <col min="1542" max="1542" width="7.6640625" style="1" customWidth="1"/>
    <col min="1543" max="1543" width="7" style="1" customWidth="1"/>
    <col min="1544" max="1544" width="10" style="1" customWidth="1"/>
    <col min="1545" max="1545" width="14.33203125" style="1" customWidth="1"/>
    <col min="1546" max="1546" width="12" style="1" customWidth="1"/>
    <col min="1547" max="1547" width="5.6640625" style="1" customWidth="1"/>
    <col min="1548" max="1548" width="7" style="1" customWidth="1"/>
    <col min="1549" max="1549" width="10" style="1" customWidth="1"/>
    <col min="1550" max="1550" width="14.33203125" style="1" customWidth="1"/>
    <col min="1551" max="1551" width="12" style="1" customWidth="1"/>
    <col min="1552" max="1794" width="10.83203125" style="1"/>
    <col min="1795" max="1796" width="10.33203125" style="1" customWidth="1"/>
    <col min="1797" max="1797" width="10.83203125" style="1"/>
    <col min="1798" max="1798" width="7.6640625" style="1" customWidth="1"/>
    <col min="1799" max="1799" width="7" style="1" customWidth="1"/>
    <col min="1800" max="1800" width="10" style="1" customWidth="1"/>
    <col min="1801" max="1801" width="14.33203125" style="1" customWidth="1"/>
    <col min="1802" max="1802" width="12" style="1" customWidth="1"/>
    <col min="1803" max="1803" width="5.6640625" style="1" customWidth="1"/>
    <col min="1804" max="1804" width="7" style="1" customWidth="1"/>
    <col min="1805" max="1805" width="10" style="1" customWidth="1"/>
    <col min="1806" max="1806" width="14.33203125" style="1" customWidth="1"/>
    <col min="1807" max="1807" width="12" style="1" customWidth="1"/>
    <col min="1808" max="2050" width="10.83203125" style="1"/>
    <col min="2051" max="2052" width="10.33203125" style="1" customWidth="1"/>
    <col min="2053" max="2053" width="10.83203125" style="1"/>
    <col min="2054" max="2054" width="7.6640625" style="1" customWidth="1"/>
    <col min="2055" max="2055" width="7" style="1" customWidth="1"/>
    <col min="2056" max="2056" width="10" style="1" customWidth="1"/>
    <col min="2057" max="2057" width="14.33203125" style="1" customWidth="1"/>
    <col min="2058" max="2058" width="12" style="1" customWidth="1"/>
    <col min="2059" max="2059" width="5.6640625" style="1" customWidth="1"/>
    <col min="2060" max="2060" width="7" style="1" customWidth="1"/>
    <col min="2061" max="2061" width="10" style="1" customWidth="1"/>
    <col min="2062" max="2062" width="14.33203125" style="1" customWidth="1"/>
    <col min="2063" max="2063" width="12" style="1" customWidth="1"/>
    <col min="2064" max="2306" width="10.83203125" style="1"/>
    <col min="2307" max="2308" width="10.33203125" style="1" customWidth="1"/>
    <col min="2309" max="2309" width="10.83203125" style="1"/>
    <col min="2310" max="2310" width="7.6640625" style="1" customWidth="1"/>
    <col min="2311" max="2311" width="7" style="1" customWidth="1"/>
    <col min="2312" max="2312" width="10" style="1" customWidth="1"/>
    <col min="2313" max="2313" width="14.33203125" style="1" customWidth="1"/>
    <col min="2314" max="2314" width="12" style="1" customWidth="1"/>
    <col min="2315" max="2315" width="5.6640625" style="1" customWidth="1"/>
    <col min="2316" max="2316" width="7" style="1" customWidth="1"/>
    <col min="2317" max="2317" width="10" style="1" customWidth="1"/>
    <col min="2318" max="2318" width="14.33203125" style="1" customWidth="1"/>
    <col min="2319" max="2319" width="12" style="1" customWidth="1"/>
    <col min="2320" max="2562" width="10.83203125" style="1"/>
    <col min="2563" max="2564" width="10.33203125" style="1" customWidth="1"/>
    <col min="2565" max="2565" width="10.83203125" style="1"/>
    <col min="2566" max="2566" width="7.6640625" style="1" customWidth="1"/>
    <col min="2567" max="2567" width="7" style="1" customWidth="1"/>
    <col min="2568" max="2568" width="10" style="1" customWidth="1"/>
    <col min="2569" max="2569" width="14.33203125" style="1" customWidth="1"/>
    <col min="2570" max="2570" width="12" style="1" customWidth="1"/>
    <col min="2571" max="2571" width="5.6640625" style="1" customWidth="1"/>
    <col min="2572" max="2572" width="7" style="1" customWidth="1"/>
    <col min="2573" max="2573" width="10" style="1" customWidth="1"/>
    <col min="2574" max="2574" width="14.33203125" style="1" customWidth="1"/>
    <col min="2575" max="2575" width="12" style="1" customWidth="1"/>
    <col min="2576" max="2818" width="10.83203125" style="1"/>
    <col min="2819" max="2820" width="10.33203125" style="1" customWidth="1"/>
    <col min="2821" max="2821" width="10.83203125" style="1"/>
    <col min="2822" max="2822" width="7.6640625" style="1" customWidth="1"/>
    <col min="2823" max="2823" width="7" style="1" customWidth="1"/>
    <col min="2824" max="2824" width="10" style="1" customWidth="1"/>
    <col min="2825" max="2825" width="14.33203125" style="1" customWidth="1"/>
    <col min="2826" max="2826" width="12" style="1" customWidth="1"/>
    <col min="2827" max="2827" width="5.6640625" style="1" customWidth="1"/>
    <col min="2828" max="2828" width="7" style="1" customWidth="1"/>
    <col min="2829" max="2829" width="10" style="1" customWidth="1"/>
    <col min="2830" max="2830" width="14.33203125" style="1" customWidth="1"/>
    <col min="2831" max="2831" width="12" style="1" customWidth="1"/>
    <col min="2832" max="3074" width="10.83203125" style="1"/>
    <col min="3075" max="3076" width="10.33203125" style="1" customWidth="1"/>
    <col min="3077" max="3077" width="10.83203125" style="1"/>
    <col min="3078" max="3078" width="7.6640625" style="1" customWidth="1"/>
    <col min="3079" max="3079" width="7" style="1" customWidth="1"/>
    <col min="3080" max="3080" width="10" style="1" customWidth="1"/>
    <col min="3081" max="3081" width="14.33203125" style="1" customWidth="1"/>
    <col min="3082" max="3082" width="12" style="1" customWidth="1"/>
    <col min="3083" max="3083" width="5.6640625" style="1" customWidth="1"/>
    <col min="3084" max="3084" width="7" style="1" customWidth="1"/>
    <col min="3085" max="3085" width="10" style="1" customWidth="1"/>
    <col min="3086" max="3086" width="14.33203125" style="1" customWidth="1"/>
    <col min="3087" max="3087" width="12" style="1" customWidth="1"/>
    <col min="3088" max="3330" width="10.83203125" style="1"/>
    <col min="3331" max="3332" width="10.33203125" style="1" customWidth="1"/>
    <col min="3333" max="3333" width="10.83203125" style="1"/>
    <col min="3334" max="3334" width="7.6640625" style="1" customWidth="1"/>
    <col min="3335" max="3335" width="7" style="1" customWidth="1"/>
    <col min="3336" max="3336" width="10" style="1" customWidth="1"/>
    <col min="3337" max="3337" width="14.33203125" style="1" customWidth="1"/>
    <col min="3338" max="3338" width="12" style="1" customWidth="1"/>
    <col min="3339" max="3339" width="5.6640625" style="1" customWidth="1"/>
    <col min="3340" max="3340" width="7" style="1" customWidth="1"/>
    <col min="3341" max="3341" width="10" style="1" customWidth="1"/>
    <col min="3342" max="3342" width="14.33203125" style="1" customWidth="1"/>
    <col min="3343" max="3343" width="12" style="1" customWidth="1"/>
    <col min="3344" max="3586" width="10.83203125" style="1"/>
    <col min="3587" max="3588" width="10.33203125" style="1" customWidth="1"/>
    <col min="3589" max="3589" width="10.83203125" style="1"/>
    <col min="3590" max="3590" width="7.6640625" style="1" customWidth="1"/>
    <col min="3591" max="3591" width="7" style="1" customWidth="1"/>
    <col min="3592" max="3592" width="10" style="1" customWidth="1"/>
    <col min="3593" max="3593" width="14.33203125" style="1" customWidth="1"/>
    <col min="3594" max="3594" width="12" style="1" customWidth="1"/>
    <col min="3595" max="3595" width="5.6640625" style="1" customWidth="1"/>
    <col min="3596" max="3596" width="7" style="1" customWidth="1"/>
    <col min="3597" max="3597" width="10" style="1" customWidth="1"/>
    <col min="3598" max="3598" width="14.33203125" style="1" customWidth="1"/>
    <col min="3599" max="3599" width="12" style="1" customWidth="1"/>
    <col min="3600" max="3842" width="10.83203125" style="1"/>
    <col min="3843" max="3844" width="10.33203125" style="1" customWidth="1"/>
    <col min="3845" max="3845" width="10.83203125" style="1"/>
    <col min="3846" max="3846" width="7.6640625" style="1" customWidth="1"/>
    <col min="3847" max="3847" width="7" style="1" customWidth="1"/>
    <col min="3848" max="3848" width="10" style="1" customWidth="1"/>
    <col min="3849" max="3849" width="14.33203125" style="1" customWidth="1"/>
    <col min="3850" max="3850" width="12" style="1" customWidth="1"/>
    <col min="3851" max="3851" width="5.6640625" style="1" customWidth="1"/>
    <col min="3852" max="3852" width="7" style="1" customWidth="1"/>
    <col min="3853" max="3853" width="10" style="1" customWidth="1"/>
    <col min="3854" max="3854" width="14.33203125" style="1" customWidth="1"/>
    <col min="3855" max="3855" width="12" style="1" customWidth="1"/>
    <col min="3856" max="4098" width="10.83203125" style="1"/>
    <col min="4099" max="4100" width="10.33203125" style="1" customWidth="1"/>
    <col min="4101" max="4101" width="10.83203125" style="1"/>
    <col min="4102" max="4102" width="7.6640625" style="1" customWidth="1"/>
    <col min="4103" max="4103" width="7" style="1" customWidth="1"/>
    <col min="4104" max="4104" width="10" style="1" customWidth="1"/>
    <col min="4105" max="4105" width="14.33203125" style="1" customWidth="1"/>
    <col min="4106" max="4106" width="12" style="1" customWidth="1"/>
    <col min="4107" max="4107" width="5.6640625" style="1" customWidth="1"/>
    <col min="4108" max="4108" width="7" style="1" customWidth="1"/>
    <col min="4109" max="4109" width="10" style="1" customWidth="1"/>
    <col min="4110" max="4110" width="14.33203125" style="1" customWidth="1"/>
    <col min="4111" max="4111" width="12" style="1" customWidth="1"/>
    <col min="4112" max="4354" width="10.83203125" style="1"/>
    <col min="4355" max="4356" width="10.33203125" style="1" customWidth="1"/>
    <col min="4357" max="4357" width="10.83203125" style="1"/>
    <col min="4358" max="4358" width="7.6640625" style="1" customWidth="1"/>
    <col min="4359" max="4359" width="7" style="1" customWidth="1"/>
    <col min="4360" max="4360" width="10" style="1" customWidth="1"/>
    <col min="4361" max="4361" width="14.33203125" style="1" customWidth="1"/>
    <col min="4362" max="4362" width="12" style="1" customWidth="1"/>
    <col min="4363" max="4363" width="5.6640625" style="1" customWidth="1"/>
    <col min="4364" max="4364" width="7" style="1" customWidth="1"/>
    <col min="4365" max="4365" width="10" style="1" customWidth="1"/>
    <col min="4366" max="4366" width="14.33203125" style="1" customWidth="1"/>
    <col min="4367" max="4367" width="12" style="1" customWidth="1"/>
    <col min="4368" max="4610" width="10.83203125" style="1"/>
    <col min="4611" max="4612" width="10.33203125" style="1" customWidth="1"/>
    <col min="4613" max="4613" width="10.83203125" style="1"/>
    <col min="4614" max="4614" width="7.6640625" style="1" customWidth="1"/>
    <col min="4615" max="4615" width="7" style="1" customWidth="1"/>
    <col min="4616" max="4616" width="10" style="1" customWidth="1"/>
    <col min="4617" max="4617" width="14.33203125" style="1" customWidth="1"/>
    <col min="4618" max="4618" width="12" style="1" customWidth="1"/>
    <col min="4619" max="4619" width="5.6640625" style="1" customWidth="1"/>
    <col min="4620" max="4620" width="7" style="1" customWidth="1"/>
    <col min="4621" max="4621" width="10" style="1" customWidth="1"/>
    <col min="4622" max="4622" width="14.33203125" style="1" customWidth="1"/>
    <col min="4623" max="4623" width="12" style="1" customWidth="1"/>
    <col min="4624" max="4866" width="10.83203125" style="1"/>
    <col min="4867" max="4868" width="10.33203125" style="1" customWidth="1"/>
    <col min="4869" max="4869" width="10.83203125" style="1"/>
    <col min="4870" max="4870" width="7.6640625" style="1" customWidth="1"/>
    <col min="4871" max="4871" width="7" style="1" customWidth="1"/>
    <col min="4872" max="4872" width="10" style="1" customWidth="1"/>
    <col min="4873" max="4873" width="14.33203125" style="1" customWidth="1"/>
    <col min="4874" max="4874" width="12" style="1" customWidth="1"/>
    <col min="4875" max="4875" width="5.6640625" style="1" customWidth="1"/>
    <col min="4876" max="4876" width="7" style="1" customWidth="1"/>
    <col min="4877" max="4877" width="10" style="1" customWidth="1"/>
    <col min="4878" max="4878" width="14.33203125" style="1" customWidth="1"/>
    <col min="4879" max="4879" width="12" style="1" customWidth="1"/>
    <col min="4880" max="5122" width="10.83203125" style="1"/>
    <col min="5123" max="5124" width="10.33203125" style="1" customWidth="1"/>
    <col min="5125" max="5125" width="10.83203125" style="1"/>
    <col min="5126" max="5126" width="7.6640625" style="1" customWidth="1"/>
    <col min="5127" max="5127" width="7" style="1" customWidth="1"/>
    <col min="5128" max="5128" width="10" style="1" customWidth="1"/>
    <col min="5129" max="5129" width="14.33203125" style="1" customWidth="1"/>
    <col min="5130" max="5130" width="12" style="1" customWidth="1"/>
    <col min="5131" max="5131" width="5.6640625" style="1" customWidth="1"/>
    <col min="5132" max="5132" width="7" style="1" customWidth="1"/>
    <col min="5133" max="5133" width="10" style="1" customWidth="1"/>
    <col min="5134" max="5134" width="14.33203125" style="1" customWidth="1"/>
    <col min="5135" max="5135" width="12" style="1" customWidth="1"/>
    <col min="5136" max="5378" width="10.83203125" style="1"/>
    <col min="5379" max="5380" width="10.33203125" style="1" customWidth="1"/>
    <col min="5381" max="5381" width="10.83203125" style="1"/>
    <col min="5382" max="5382" width="7.6640625" style="1" customWidth="1"/>
    <col min="5383" max="5383" width="7" style="1" customWidth="1"/>
    <col min="5384" max="5384" width="10" style="1" customWidth="1"/>
    <col min="5385" max="5385" width="14.33203125" style="1" customWidth="1"/>
    <col min="5386" max="5386" width="12" style="1" customWidth="1"/>
    <col min="5387" max="5387" width="5.6640625" style="1" customWidth="1"/>
    <col min="5388" max="5388" width="7" style="1" customWidth="1"/>
    <col min="5389" max="5389" width="10" style="1" customWidth="1"/>
    <col min="5390" max="5390" width="14.33203125" style="1" customWidth="1"/>
    <col min="5391" max="5391" width="12" style="1" customWidth="1"/>
    <col min="5392" max="5634" width="10.83203125" style="1"/>
    <col min="5635" max="5636" width="10.33203125" style="1" customWidth="1"/>
    <col min="5637" max="5637" width="10.83203125" style="1"/>
    <col min="5638" max="5638" width="7.6640625" style="1" customWidth="1"/>
    <col min="5639" max="5639" width="7" style="1" customWidth="1"/>
    <col min="5640" max="5640" width="10" style="1" customWidth="1"/>
    <col min="5641" max="5641" width="14.33203125" style="1" customWidth="1"/>
    <col min="5642" max="5642" width="12" style="1" customWidth="1"/>
    <col min="5643" max="5643" width="5.6640625" style="1" customWidth="1"/>
    <col min="5644" max="5644" width="7" style="1" customWidth="1"/>
    <col min="5645" max="5645" width="10" style="1" customWidth="1"/>
    <col min="5646" max="5646" width="14.33203125" style="1" customWidth="1"/>
    <col min="5647" max="5647" width="12" style="1" customWidth="1"/>
    <col min="5648" max="5890" width="10.83203125" style="1"/>
    <col min="5891" max="5892" width="10.33203125" style="1" customWidth="1"/>
    <col min="5893" max="5893" width="10.83203125" style="1"/>
    <col min="5894" max="5894" width="7.6640625" style="1" customWidth="1"/>
    <col min="5895" max="5895" width="7" style="1" customWidth="1"/>
    <col min="5896" max="5896" width="10" style="1" customWidth="1"/>
    <col min="5897" max="5897" width="14.33203125" style="1" customWidth="1"/>
    <col min="5898" max="5898" width="12" style="1" customWidth="1"/>
    <col min="5899" max="5899" width="5.6640625" style="1" customWidth="1"/>
    <col min="5900" max="5900" width="7" style="1" customWidth="1"/>
    <col min="5901" max="5901" width="10" style="1" customWidth="1"/>
    <col min="5902" max="5902" width="14.33203125" style="1" customWidth="1"/>
    <col min="5903" max="5903" width="12" style="1" customWidth="1"/>
    <col min="5904" max="6146" width="10.83203125" style="1"/>
    <col min="6147" max="6148" width="10.33203125" style="1" customWidth="1"/>
    <col min="6149" max="6149" width="10.83203125" style="1"/>
    <col min="6150" max="6150" width="7.6640625" style="1" customWidth="1"/>
    <col min="6151" max="6151" width="7" style="1" customWidth="1"/>
    <col min="6152" max="6152" width="10" style="1" customWidth="1"/>
    <col min="6153" max="6153" width="14.33203125" style="1" customWidth="1"/>
    <col min="6154" max="6154" width="12" style="1" customWidth="1"/>
    <col min="6155" max="6155" width="5.6640625" style="1" customWidth="1"/>
    <col min="6156" max="6156" width="7" style="1" customWidth="1"/>
    <col min="6157" max="6157" width="10" style="1" customWidth="1"/>
    <col min="6158" max="6158" width="14.33203125" style="1" customWidth="1"/>
    <col min="6159" max="6159" width="12" style="1" customWidth="1"/>
    <col min="6160" max="6402" width="10.83203125" style="1"/>
    <col min="6403" max="6404" width="10.33203125" style="1" customWidth="1"/>
    <col min="6405" max="6405" width="10.83203125" style="1"/>
    <col min="6406" max="6406" width="7.6640625" style="1" customWidth="1"/>
    <col min="6407" max="6407" width="7" style="1" customWidth="1"/>
    <col min="6408" max="6408" width="10" style="1" customWidth="1"/>
    <col min="6409" max="6409" width="14.33203125" style="1" customWidth="1"/>
    <col min="6410" max="6410" width="12" style="1" customWidth="1"/>
    <col min="6411" max="6411" width="5.6640625" style="1" customWidth="1"/>
    <col min="6412" max="6412" width="7" style="1" customWidth="1"/>
    <col min="6413" max="6413" width="10" style="1" customWidth="1"/>
    <col min="6414" max="6414" width="14.33203125" style="1" customWidth="1"/>
    <col min="6415" max="6415" width="12" style="1" customWidth="1"/>
    <col min="6416" max="6658" width="10.83203125" style="1"/>
    <col min="6659" max="6660" width="10.33203125" style="1" customWidth="1"/>
    <col min="6661" max="6661" width="10.83203125" style="1"/>
    <col min="6662" max="6662" width="7.6640625" style="1" customWidth="1"/>
    <col min="6663" max="6663" width="7" style="1" customWidth="1"/>
    <col min="6664" max="6664" width="10" style="1" customWidth="1"/>
    <col min="6665" max="6665" width="14.33203125" style="1" customWidth="1"/>
    <col min="6666" max="6666" width="12" style="1" customWidth="1"/>
    <col min="6667" max="6667" width="5.6640625" style="1" customWidth="1"/>
    <col min="6668" max="6668" width="7" style="1" customWidth="1"/>
    <col min="6669" max="6669" width="10" style="1" customWidth="1"/>
    <col min="6670" max="6670" width="14.33203125" style="1" customWidth="1"/>
    <col min="6671" max="6671" width="12" style="1" customWidth="1"/>
    <col min="6672" max="6914" width="10.83203125" style="1"/>
    <col min="6915" max="6916" width="10.33203125" style="1" customWidth="1"/>
    <col min="6917" max="6917" width="10.83203125" style="1"/>
    <col min="6918" max="6918" width="7.6640625" style="1" customWidth="1"/>
    <col min="6919" max="6919" width="7" style="1" customWidth="1"/>
    <col min="6920" max="6920" width="10" style="1" customWidth="1"/>
    <col min="6921" max="6921" width="14.33203125" style="1" customWidth="1"/>
    <col min="6922" max="6922" width="12" style="1" customWidth="1"/>
    <col min="6923" max="6923" width="5.6640625" style="1" customWidth="1"/>
    <col min="6924" max="6924" width="7" style="1" customWidth="1"/>
    <col min="6925" max="6925" width="10" style="1" customWidth="1"/>
    <col min="6926" max="6926" width="14.33203125" style="1" customWidth="1"/>
    <col min="6927" max="6927" width="12" style="1" customWidth="1"/>
    <col min="6928" max="7170" width="10.83203125" style="1"/>
    <col min="7171" max="7172" width="10.33203125" style="1" customWidth="1"/>
    <col min="7173" max="7173" width="10.83203125" style="1"/>
    <col min="7174" max="7174" width="7.6640625" style="1" customWidth="1"/>
    <col min="7175" max="7175" width="7" style="1" customWidth="1"/>
    <col min="7176" max="7176" width="10" style="1" customWidth="1"/>
    <col min="7177" max="7177" width="14.33203125" style="1" customWidth="1"/>
    <col min="7178" max="7178" width="12" style="1" customWidth="1"/>
    <col min="7179" max="7179" width="5.6640625" style="1" customWidth="1"/>
    <col min="7180" max="7180" width="7" style="1" customWidth="1"/>
    <col min="7181" max="7181" width="10" style="1" customWidth="1"/>
    <col min="7182" max="7182" width="14.33203125" style="1" customWidth="1"/>
    <col min="7183" max="7183" width="12" style="1" customWidth="1"/>
    <col min="7184" max="7426" width="10.83203125" style="1"/>
    <col min="7427" max="7428" width="10.33203125" style="1" customWidth="1"/>
    <col min="7429" max="7429" width="10.83203125" style="1"/>
    <col min="7430" max="7430" width="7.6640625" style="1" customWidth="1"/>
    <col min="7431" max="7431" width="7" style="1" customWidth="1"/>
    <col min="7432" max="7432" width="10" style="1" customWidth="1"/>
    <col min="7433" max="7433" width="14.33203125" style="1" customWidth="1"/>
    <col min="7434" max="7434" width="12" style="1" customWidth="1"/>
    <col min="7435" max="7435" width="5.6640625" style="1" customWidth="1"/>
    <col min="7436" max="7436" width="7" style="1" customWidth="1"/>
    <col min="7437" max="7437" width="10" style="1" customWidth="1"/>
    <col min="7438" max="7438" width="14.33203125" style="1" customWidth="1"/>
    <col min="7439" max="7439" width="12" style="1" customWidth="1"/>
    <col min="7440" max="7682" width="10.83203125" style="1"/>
    <col min="7683" max="7684" width="10.33203125" style="1" customWidth="1"/>
    <col min="7685" max="7685" width="10.83203125" style="1"/>
    <col min="7686" max="7686" width="7.6640625" style="1" customWidth="1"/>
    <col min="7687" max="7687" width="7" style="1" customWidth="1"/>
    <col min="7688" max="7688" width="10" style="1" customWidth="1"/>
    <col min="7689" max="7689" width="14.33203125" style="1" customWidth="1"/>
    <col min="7690" max="7690" width="12" style="1" customWidth="1"/>
    <col min="7691" max="7691" width="5.6640625" style="1" customWidth="1"/>
    <col min="7692" max="7692" width="7" style="1" customWidth="1"/>
    <col min="7693" max="7693" width="10" style="1" customWidth="1"/>
    <col min="7694" max="7694" width="14.33203125" style="1" customWidth="1"/>
    <col min="7695" max="7695" width="12" style="1" customWidth="1"/>
    <col min="7696" max="7938" width="10.83203125" style="1"/>
    <col min="7939" max="7940" width="10.33203125" style="1" customWidth="1"/>
    <col min="7941" max="7941" width="10.83203125" style="1"/>
    <col min="7942" max="7942" width="7.6640625" style="1" customWidth="1"/>
    <col min="7943" max="7943" width="7" style="1" customWidth="1"/>
    <col min="7944" max="7944" width="10" style="1" customWidth="1"/>
    <col min="7945" max="7945" width="14.33203125" style="1" customWidth="1"/>
    <col min="7946" max="7946" width="12" style="1" customWidth="1"/>
    <col min="7947" max="7947" width="5.6640625" style="1" customWidth="1"/>
    <col min="7948" max="7948" width="7" style="1" customWidth="1"/>
    <col min="7949" max="7949" width="10" style="1" customWidth="1"/>
    <col min="7950" max="7950" width="14.33203125" style="1" customWidth="1"/>
    <col min="7951" max="7951" width="12" style="1" customWidth="1"/>
    <col min="7952" max="8194" width="10.83203125" style="1"/>
    <col min="8195" max="8196" width="10.33203125" style="1" customWidth="1"/>
    <col min="8197" max="8197" width="10.83203125" style="1"/>
    <col min="8198" max="8198" width="7.6640625" style="1" customWidth="1"/>
    <col min="8199" max="8199" width="7" style="1" customWidth="1"/>
    <col min="8200" max="8200" width="10" style="1" customWidth="1"/>
    <col min="8201" max="8201" width="14.33203125" style="1" customWidth="1"/>
    <col min="8202" max="8202" width="12" style="1" customWidth="1"/>
    <col min="8203" max="8203" width="5.6640625" style="1" customWidth="1"/>
    <col min="8204" max="8204" width="7" style="1" customWidth="1"/>
    <col min="8205" max="8205" width="10" style="1" customWidth="1"/>
    <col min="8206" max="8206" width="14.33203125" style="1" customWidth="1"/>
    <col min="8207" max="8207" width="12" style="1" customWidth="1"/>
    <col min="8208" max="8450" width="10.83203125" style="1"/>
    <col min="8451" max="8452" width="10.33203125" style="1" customWidth="1"/>
    <col min="8453" max="8453" width="10.83203125" style="1"/>
    <col min="8454" max="8454" width="7.6640625" style="1" customWidth="1"/>
    <col min="8455" max="8455" width="7" style="1" customWidth="1"/>
    <col min="8456" max="8456" width="10" style="1" customWidth="1"/>
    <col min="8457" max="8457" width="14.33203125" style="1" customWidth="1"/>
    <col min="8458" max="8458" width="12" style="1" customWidth="1"/>
    <col min="8459" max="8459" width="5.6640625" style="1" customWidth="1"/>
    <col min="8460" max="8460" width="7" style="1" customWidth="1"/>
    <col min="8461" max="8461" width="10" style="1" customWidth="1"/>
    <col min="8462" max="8462" width="14.33203125" style="1" customWidth="1"/>
    <col min="8463" max="8463" width="12" style="1" customWidth="1"/>
    <col min="8464" max="8706" width="10.83203125" style="1"/>
    <col min="8707" max="8708" width="10.33203125" style="1" customWidth="1"/>
    <col min="8709" max="8709" width="10.83203125" style="1"/>
    <col min="8710" max="8710" width="7.6640625" style="1" customWidth="1"/>
    <col min="8711" max="8711" width="7" style="1" customWidth="1"/>
    <col min="8712" max="8712" width="10" style="1" customWidth="1"/>
    <col min="8713" max="8713" width="14.33203125" style="1" customWidth="1"/>
    <col min="8714" max="8714" width="12" style="1" customWidth="1"/>
    <col min="8715" max="8715" width="5.6640625" style="1" customWidth="1"/>
    <col min="8716" max="8716" width="7" style="1" customWidth="1"/>
    <col min="8717" max="8717" width="10" style="1" customWidth="1"/>
    <col min="8718" max="8718" width="14.33203125" style="1" customWidth="1"/>
    <col min="8719" max="8719" width="12" style="1" customWidth="1"/>
    <col min="8720" max="8962" width="10.83203125" style="1"/>
    <col min="8963" max="8964" width="10.33203125" style="1" customWidth="1"/>
    <col min="8965" max="8965" width="10.83203125" style="1"/>
    <col min="8966" max="8966" width="7.6640625" style="1" customWidth="1"/>
    <col min="8967" max="8967" width="7" style="1" customWidth="1"/>
    <col min="8968" max="8968" width="10" style="1" customWidth="1"/>
    <col min="8969" max="8969" width="14.33203125" style="1" customWidth="1"/>
    <col min="8970" max="8970" width="12" style="1" customWidth="1"/>
    <col min="8971" max="8971" width="5.6640625" style="1" customWidth="1"/>
    <col min="8972" max="8972" width="7" style="1" customWidth="1"/>
    <col min="8973" max="8973" width="10" style="1" customWidth="1"/>
    <col min="8974" max="8974" width="14.33203125" style="1" customWidth="1"/>
    <col min="8975" max="8975" width="12" style="1" customWidth="1"/>
    <col min="8976" max="9218" width="10.83203125" style="1"/>
    <col min="9219" max="9220" width="10.33203125" style="1" customWidth="1"/>
    <col min="9221" max="9221" width="10.83203125" style="1"/>
    <col min="9222" max="9222" width="7.6640625" style="1" customWidth="1"/>
    <col min="9223" max="9223" width="7" style="1" customWidth="1"/>
    <col min="9224" max="9224" width="10" style="1" customWidth="1"/>
    <col min="9225" max="9225" width="14.33203125" style="1" customWidth="1"/>
    <col min="9226" max="9226" width="12" style="1" customWidth="1"/>
    <col min="9227" max="9227" width="5.6640625" style="1" customWidth="1"/>
    <col min="9228" max="9228" width="7" style="1" customWidth="1"/>
    <col min="9229" max="9229" width="10" style="1" customWidth="1"/>
    <col min="9230" max="9230" width="14.33203125" style="1" customWidth="1"/>
    <col min="9231" max="9231" width="12" style="1" customWidth="1"/>
    <col min="9232" max="9474" width="10.83203125" style="1"/>
    <col min="9475" max="9476" width="10.33203125" style="1" customWidth="1"/>
    <col min="9477" max="9477" width="10.83203125" style="1"/>
    <col min="9478" max="9478" width="7.6640625" style="1" customWidth="1"/>
    <col min="9479" max="9479" width="7" style="1" customWidth="1"/>
    <col min="9480" max="9480" width="10" style="1" customWidth="1"/>
    <col min="9481" max="9481" width="14.33203125" style="1" customWidth="1"/>
    <col min="9482" max="9482" width="12" style="1" customWidth="1"/>
    <col min="9483" max="9483" width="5.6640625" style="1" customWidth="1"/>
    <col min="9484" max="9484" width="7" style="1" customWidth="1"/>
    <col min="9485" max="9485" width="10" style="1" customWidth="1"/>
    <col min="9486" max="9486" width="14.33203125" style="1" customWidth="1"/>
    <col min="9487" max="9487" width="12" style="1" customWidth="1"/>
    <col min="9488" max="9730" width="10.83203125" style="1"/>
    <col min="9731" max="9732" width="10.33203125" style="1" customWidth="1"/>
    <col min="9733" max="9733" width="10.83203125" style="1"/>
    <col min="9734" max="9734" width="7.6640625" style="1" customWidth="1"/>
    <col min="9735" max="9735" width="7" style="1" customWidth="1"/>
    <col min="9736" max="9736" width="10" style="1" customWidth="1"/>
    <col min="9737" max="9737" width="14.33203125" style="1" customWidth="1"/>
    <col min="9738" max="9738" width="12" style="1" customWidth="1"/>
    <col min="9739" max="9739" width="5.6640625" style="1" customWidth="1"/>
    <col min="9740" max="9740" width="7" style="1" customWidth="1"/>
    <col min="9741" max="9741" width="10" style="1" customWidth="1"/>
    <col min="9742" max="9742" width="14.33203125" style="1" customWidth="1"/>
    <col min="9743" max="9743" width="12" style="1" customWidth="1"/>
    <col min="9744" max="9986" width="10.83203125" style="1"/>
    <col min="9987" max="9988" width="10.33203125" style="1" customWidth="1"/>
    <col min="9989" max="9989" width="10.83203125" style="1"/>
    <col min="9990" max="9990" width="7.6640625" style="1" customWidth="1"/>
    <col min="9991" max="9991" width="7" style="1" customWidth="1"/>
    <col min="9992" max="9992" width="10" style="1" customWidth="1"/>
    <col min="9993" max="9993" width="14.33203125" style="1" customWidth="1"/>
    <col min="9994" max="9994" width="12" style="1" customWidth="1"/>
    <col min="9995" max="9995" width="5.6640625" style="1" customWidth="1"/>
    <col min="9996" max="9996" width="7" style="1" customWidth="1"/>
    <col min="9997" max="9997" width="10" style="1" customWidth="1"/>
    <col min="9998" max="9998" width="14.33203125" style="1" customWidth="1"/>
    <col min="9999" max="9999" width="12" style="1" customWidth="1"/>
    <col min="10000" max="10242" width="10.83203125" style="1"/>
    <col min="10243" max="10244" width="10.33203125" style="1" customWidth="1"/>
    <col min="10245" max="10245" width="10.83203125" style="1"/>
    <col min="10246" max="10246" width="7.6640625" style="1" customWidth="1"/>
    <col min="10247" max="10247" width="7" style="1" customWidth="1"/>
    <col min="10248" max="10248" width="10" style="1" customWidth="1"/>
    <col min="10249" max="10249" width="14.33203125" style="1" customWidth="1"/>
    <col min="10250" max="10250" width="12" style="1" customWidth="1"/>
    <col min="10251" max="10251" width="5.6640625" style="1" customWidth="1"/>
    <col min="10252" max="10252" width="7" style="1" customWidth="1"/>
    <col min="10253" max="10253" width="10" style="1" customWidth="1"/>
    <col min="10254" max="10254" width="14.33203125" style="1" customWidth="1"/>
    <col min="10255" max="10255" width="12" style="1" customWidth="1"/>
    <col min="10256" max="10498" width="10.83203125" style="1"/>
    <col min="10499" max="10500" width="10.33203125" style="1" customWidth="1"/>
    <col min="10501" max="10501" width="10.83203125" style="1"/>
    <col min="10502" max="10502" width="7.6640625" style="1" customWidth="1"/>
    <col min="10503" max="10503" width="7" style="1" customWidth="1"/>
    <col min="10504" max="10504" width="10" style="1" customWidth="1"/>
    <col min="10505" max="10505" width="14.33203125" style="1" customWidth="1"/>
    <col min="10506" max="10506" width="12" style="1" customWidth="1"/>
    <col min="10507" max="10507" width="5.6640625" style="1" customWidth="1"/>
    <col min="10508" max="10508" width="7" style="1" customWidth="1"/>
    <col min="10509" max="10509" width="10" style="1" customWidth="1"/>
    <col min="10510" max="10510" width="14.33203125" style="1" customWidth="1"/>
    <col min="10511" max="10511" width="12" style="1" customWidth="1"/>
    <col min="10512" max="10754" width="10.83203125" style="1"/>
    <col min="10755" max="10756" width="10.33203125" style="1" customWidth="1"/>
    <col min="10757" max="10757" width="10.83203125" style="1"/>
    <col min="10758" max="10758" width="7.6640625" style="1" customWidth="1"/>
    <col min="10759" max="10759" width="7" style="1" customWidth="1"/>
    <col min="10760" max="10760" width="10" style="1" customWidth="1"/>
    <col min="10761" max="10761" width="14.33203125" style="1" customWidth="1"/>
    <col min="10762" max="10762" width="12" style="1" customWidth="1"/>
    <col min="10763" max="10763" width="5.6640625" style="1" customWidth="1"/>
    <col min="10764" max="10764" width="7" style="1" customWidth="1"/>
    <col min="10765" max="10765" width="10" style="1" customWidth="1"/>
    <col min="10766" max="10766" width="14.33203125" style="1" customWidth="1"/>
    <col min="10767" max="10767" width="12" style="1" customWidth="1"/>
    <col min="10768" max="11010" width="10.83203125" style="1"/>
    <col min="11011" max="11012" width="10.33203125" style="1" customWidth="1"/>
    <col min="11013" max="11013" width="10.83203125" style="1"/>
    <col min="11014" max="11014" width="7.6640625" style="1" customWidth="1"/>
    <col min="11015" max="11015" width="7" style="1" customWidth="1"/>
    <col min="11016" max="11016" width="10" style="1" customWidth="1"/>
    <col min="11017" max="11017" width="14.33203125" style="1" customWidth="1"/>
    <col min="11018" max="11018" width="12" style="1" customWidth="1"/>
    <col min="11019" max="11019" width="5.6640625" style="1" customWidth="1"/>
    <col min="11020" max="11020" width="7" style="1" customWidth="1"/>
    <col min="11021" max="11021" width="10" style="1" customWidth="1"/>
    <col min="11022" max="11022" width="14.33203125" style="1" customWidth="1"/>
    <col min="11023" max="11023" width="12" style="1" customWidth="1"/>
    <col min="11024" max="11266" width="10.83203125" style="1"/>
    <col min="11267" max="11268" width="10.33203125" style="1" customWidth="1"/>
    <col min="11269" max="11269" width="10.83203125" style="1"/>
    <col min="11270" max="11270" width="7.6640625" style="1" customWidth="1"/>
    <col min="11271" max="11271" width="7" style="1" customWidth="1"/>
    <col min="11272" max="11272" width="10" style="1" customWidth="1"/>
    <col min="11273" max="11273" width="14.33203125" style="1" customWidth="1"/>
    <col min="11274" max="11274" width="12" style="1" customWidth="1"/>
    <col min="11275" max="11275" width="5.6640625" style="1" customWidth="1"/>
    <col min="11276" max="11276" width="7" style="1" customWidth="1"/>
    <col min="11277" max="11277" width="10" style="1" customWidth="1"/>
    <col min="11278" max="11278" width="14.33203125" style="1" customWidth="1"/>
    <col min="11279" max="11279" width="12" style="1" customWidth="1"/>
    <col min="11280" max="11522" width="10.83203125" style="1"/>
    <col min="11523" max="11524" width="10.33203125" style="1" customWidth="1"/>
    <col min="11525" max="11525" width="10.83203125" style="1"/>
    <col min="11526" max="11526" width="7.6640625" style="1" customWidth="1"/>
    <col min="11527" max="11527" width="7" style="1" customWidth="1"/>
    <col min="11528" max="11528" width="10" style="1" customWidth="1"/>
    <col min="11529" max="11529" width="14.33203125" style="1" customWidth="1"/>
    <col min="11530" max="11530" width="12" style="1" customWidth="1"/>
    <col min="11531" max="11531" width="5.6640625" style="1" customWidth="1"/>
    <col min="11532" max="11532" width="7" style="1" customWidth="1"/>
    <col min="11533" max="11533" width="10" style="1" customWidth="1"/>
    <col min="11534" max="11534" width="14.33203125" style="1" customWidth="1"/>
    <col min="11535" max="11535" width="12" style="1" customWidth="1"/>
    <col min="11536" max="11778" width="10.83203125" style="1"/>
    <col min="11779" max="11780" width="10.33203125" style="1" customWidth="1"/>
    <col min="11781" max="11781" width="10.83203125" style="1"/>
    <col min="11782" max="11782" width="7.6640625" style="1" customWidth="1"/>
    <col min="11783" max="11783" width="7" style="1" customWidth="1"/>
    <col min="11784" max="11784" width="10" style="1" customWidth="1"/>
    <col min="11785" max="11785" width="14.33203125" style="1" customWidth="1"/>
    <col min="11786" max="11786" width="12" style="1" customWidth="1"/>
    <col min="11787" max="11787" width="5.6640625" style="1" customWidth="1"/>
    <col min="11788" max="11788" width="7" style="1" customWidth="1"/>
    <col min="11789" max="11789" width="10" style="1" customWidth="1"/>
    <col min="11790" max="11790" width="14.33203125" style="1" customWidth="1"/>
    <col min="11791" max="11791" width="12" style="1" customWidth="1"/>
    <col min="11792" max="12034" width="10.83203125" style="1"/>
    <col min="12035" max="12036" width="10.33203125" style="1" customWidth="1"/>
    <col min="12037" max="12037" width="10.83203125" style="1"/>
    <col min="12038" max="12038" width="7.6640625" style="1" customWidth="1"/>
    <col min="12039" max="12039" width="7" style="1" customWidth="1"/>
    <col min="12040" max="12040" width="10" style="1" customWidth="1"/>
    <col min="12041" max="12041" width="14.33203125" style="1" customWidth="1"/>
    <col min="12042" max="12042" width="12" style="1" customWidth="1"/>
    <col min="12043" max="12043" width="5.6640625" style="1" customWidth="1"/>
    <col min="12044" max="12044" width="7" style="1" customWidth="1"/>
    <col min="12045" max="12045" width="10" style="1" customWidth="1"/>
    <col min="12046" max="12046" width="14.33203125" style="1" customWidth="1"/>
    <col min="12047" max="12047" width="12" style="1" customWidth="1"/>
    <col min="12048" max="12290" width="10.83203125" style="1"/>
    <col min="12291" max="12292" width="10.33203125" style="1" customWidth="1"/>
    <col min="12293" max="12293" width="10.83203125" style="1"/>
    <col min="12294" max="12294" width="7.6640625" style="1" customWidth="1"/>
    <col min="12295" max="12295" width="7" style="1" customWidth="1"/>
    <col min="12296" max="12296" width="10" style="1" customWidth="1"/>
    <col min="12297" max="12297" width="14.33203125" style="1" customWidth="1"/>
    <col min="12298" max="12298" width="12" style="1" customWidth="1"/>
    <col min="12299" max="12299" width="5.6640625" style="1" customWidth="1"/>
    <col min="12300" max="12300" width="7" style="1" customWidth="1"/>
    <col min="12301" max="12301" width="10" style="1" customWidth="1"/>
    <col min="12302" max="12302" width="14.33203125" style="1" customWidth="1"/>
    <col min="12303" max="12303" width="12" style="1" customWidth="1"/>
    <col min="12304" max="12546" width="10.83203125" style="1"/>
    <col min="12547" max="12548" width="10.33203125" style="1" customWidth="1"/>
    <col min="12549" max="12549" width="10.83203125" style="1"/>
    <col min="12550" max="12550" width="7.6640625" style="1" customWidth="1"/>
    <col min="12551" max="12551" width="7" style="1" customWidth="1"/>
    <col min="12552" max="12552" width="10" style="1" customWidth="1"/>
    <col min="12553" max="12553" width="14.33203125" style="1" customWidth="1"/>
    <col min="12554" max="12554" width="12" style="1" customWidth="1"/>
    <col min="12555" max="12555" width="5.6640625" style="1" customWidth="1"/>
    <col min="12556" max="12556" width="7" style="1" customWidth="1"/>
    <col min="12557" max="12557" width="10" style="1" customWidth="1"/>
    <col min="12558" max="12558" width="14.33203125" style="1" customWidth="1"/>
    <col min="12559" max="12559" width="12" style="1" customWidth="1"/>
    <col min="12560" max="12802" width="10.83203125" style="1"/>
    <col min="12803" max="12804" width="10.33203125" style="1" customWidth="1"/>
    <col min="12805" max="12805" width="10.83203125" style="1"/>
    <col min="12806" max="12806" width="7.6640625" style="1" customWidth="1"/>
    <col min="12807" max="12807" width="7" style="1" customWidth="1"/>
    <col min="12808" max="12808" width="10" style="1" customWidth="1"/>
    <col min="12809" max="12809" width="14.33203125" style="1" customWidth="1"/>
    <col min="12810" max="12810" width="12" style="1" customWidth="1"/>
    <col min="12811" max="12811" width="5.6640625" style="1" customWidth="1"/>
    <col min="12812" max="12812" width="7" style="1" customWidth="1"/>
    <col min="12813" max="12813" width="10" style="1" customWidth="1"/>
    <col min="12814" max="12814" width="14.33203125" style="1" customWidth="1"/>
    <col min="12815" max="12815" width="12" style="1" customWidth="1"/>
    <col min="12816" max="13058" width="10.83203125" style="1"/>
    <col min="13059" max="13060" width="10.33203125" style="1" customWidth="1"/>
    <col min="13061" max="13061" width="10.83203125" style="1"/>
    <col min="13062" max="13062" width="7.6640625" style="1" customWidth="1"/>
    <col min="13063" max="13063" width="7" style="1" customWidth="1"/>
    <col min="13064" max="13064" width="10" style="1" customWidth="1"/>
    <col min="13065" max="13065" width="14.33203125" style="1" customWidth="1"/>
    <col min="13066" max="13066" width="12" style="1" customWidth="1"/>
    <col min="13067" max="13067" width="5.6640625" style="1" customWidth="1"/>
    <col min="13068" max="13068" width="7" style="1" customWidth="1"/>
    <col min="13069" max="13069" width="10" style="1" customWidth="1"/>
    <col min="13070" max="13070" width="14.33203125" style="1" customWidth="1"/>
    <col min="13071" max="13071" width="12" style="1" customWidth="1"/>
    <col min="13072" max="13314" width="10.83203125" style="1"/>
    <col min="13315" max="13316" width="10.33203125" style="1" customWidth="1"/>
    <col min="13317" max="13317" width="10.83203125" style="1"/>
    <col min="13318" max="13318" width="7.6640625" style="1" customWidth="1"/>
    <col min="13319" max="13319" width="7" style="1" customWidth="1"/>
    <col min="13320" max="13320" width="10" style="1" customWidth="1"/>
    <col min="13321" max="13321" width="14.33203125" style="1" customWidth="1"/>
    <col min="13322" max="13322" width="12" style="1" customWidth="1"/>
    <col min="13323" max="13323" width="5.6640625" style="1" customWidth="1"/>
    <col min="13324" max="13324" width="7" style="1" customWidth="1"/>
    <col min="13325" max="13325" width="10" style="1" customWidth="1"/>
    <col min="13326" max="13326" width="14.33203125" style="1" customWidth="1"/>
    <col min="13327" max="13327" width="12" style="1" customWidth="1"/>
    <col min="13328" max="13570" width="10.83203125" style="1"/>
    <col min="13571" max="13572" width="10.33203125" style="1" customWidth="1"/>
    <col min="13573" max="13573" width="10.83203125" style="1"/>
    <col min="13574" max="13574" width="7.6640625" style="1" customWidth="1"/>
    <col min="13575" max="13575" width="7" style="1" customWidth="1"/>
    <col min="13576" max="13576" width="10" style="1" customWidth="1"/>
    <col min="13577" max="13577" width="14.33203125" style="1" customWidth="1"/>
    <col min="13578" max="13578" width="12" style="1" customWidth="1"/>
    <col min="13579" max="13579" width="5.6640625" style="1" customWidth="1"/>
    <col min="13580" max="13580" width="7" style="1" customWidth="1"/>
    <col min="13581" max="13581" width="10" style="1" customWidth="1"/>
    <col min="13582" max="13582" width="14.33203125" style="1" customWidth="1"/>
    <col min="13583" max="13583" width="12" style="1" customWidth="1"/>
    <col min="13584" max="13826" width="10.83203125" style="1"/>
    <col min="13827" max="13828" width="10.33203125" style="1" customWidth="1"/>
    <col min="13829" max="13829" width="10.83203125" style="1"/>
    <col min="13830" max="13830" width="7.6640625" style="1" customWidth="1"/>
    <col min="13831" max="13831" width="7" style="1" customWidth="1"/>
    <col min="13832" max="13832" width="10" style="1" customWidth="1"/>
    <col min="13833" max="13833" width="14.33203125" style="1" customWidth="1"/>
    <col min="13834" max="13834" width="12" style="1" customWidth="1"/>
    <col min="13835" max="13835" width="5.6640625" style="1" customWidth="1"/>
    <col min="13836" max="13836" width="7" style="1" customWidth="1"/>
    <col min="13837" max="13837" width="10" style="1" customWidth="1"/>
    <col min="13838" max="13838" width="14.33203125" style="1" customWidth="1"/>
    <col min="13839" max="13839" width="12" style="1" customWidth="1"/>
    <col min="13840" max="14082" width="10.83203125" style="1"/>
    <col min="14083" max="14084" width="10.33203125" style="1" customWidth="1"/>
    <col min="14085" max="14085" width="10.83203125" style="1"/>
    <col min="14086" max="14086" width="7.6640625" style="1" customWidth="1"/>
    <col min="14087" max="14087" width="7" style="1" customWidth="1"/>
    <col min="14088" max="14088" width="10" style="1" customWidth="1"/>
    <col min="14089" max="14089" width="14.33203125" style="1" customWidth="1"/>
    <col min="14090" max="14090" width="12" style="1" customWidth="1"/>
    <col min="14091" max="14091" width="5.6640625" style="1" customWidth="1"/>
    <col min="14092" max="14092" width="7" style="1" customWidth="1"/>
    <col min="14093" max="14093" width="10" style="1" customWidth="1"/>
    <col min="14094" max="14094" width="14.33203125" style="1" customWidth="1"/>
    <col min="14095" max="14095" width="12" style="1" customWidth="1"/>
    <col min="14096" max="14338" width="10.83203125" style="1"/>
    <col min="14339" max="14340" width="10.33203125" style="1" customWidth="1"/>
    <col min="14341" max="14341" width="10.83203125" style="1"/>
    <col min="14342" max="14342" width="7.6640625" style="1" customWidth="1"/>
    <col min="14343" max="14343" width="7" style="1" customWidth="1"/>
    <col min="14344" max="14344" width="10" style="1" customWidth="1"/>
    <col min="14345" max="14345" width="14.33203125" style="1" customWidth="1"/>
    <col min="14346" max="14346" width="12" style="1" customWidth="1"/>
    <col min="14347" max="14347" width="5.6640625" style="1" customWidth="1"/>
    <col min="14348" max="14348" width="7" style="1" customWidth="1"/>
    <col min="14349" max="14349" width="10" style="1" customWidth="1"/>
    <col min="14350" max="14350" width="14.33203125" style="1" customWidth="1"/>
    <col min="14351" max="14351" width="12" style="1" customWidth="1"/>
    <col min="14352" max="14594" width="10.83203125" style="1"/>
    <col min="14595" max="14596" width="10.33203125" style="1" customWidth="1"/>
    <col min="14597" max="14597" width="10.83203125" style="1"/>
    <col min="14598" max="14598" width="7.6640625" style="1" customWidth="1"/>
    <col min="14599" max="14599" width="7" style="1" customWidth="1"/>
    <col min="14600" max="14600" width="10" style="1" customWidth="1"/>
    <col min="14601" max="14601" width="14.33203125" style="1" customWidth="1"/>
    <col min="14602" max="14602" width="12" style="1" customWidth="1"/>
    <col min="14603" max="14603" width="5.6640625" style="1" customWidth="1"/>
    <col min="14604" max="14604" width="7" style="1" customWidth="1"/>
    <col min="14605" max="14605" width="10" style="1" customWidth="1"/>
    <col min="14606" max="14606" width="14.33203125" style="1" customWidth="1"/>
    <col min="14607" max="14607" width="12" style="1" customWidth="1"/>
    <col min="14608" max="14850" width="10.83203125" style="1"/>
    <col min="14851" max="14852" width="10.33203125" style="1" customWidth="1"/>
    <col min="14853" max="14853" width="10.83203125" style="1"/>
    <col min="14854" max="14854" width="7.6640625" style="1" customWidth="1"/>
    <col min="14855" max="14855" width="7" style="1" customWidth="1"/>
    <col min="14856" max="14856" width="10" style="1" customWidth="1"/>
    <col min="14857" max="14857" width="14.33203125" style="1" customWidth="1"/>
    <col min="14858" max="14858" width="12" style="1" customWidth="1"/>
    <col min="14859" max="14859" width="5.6640625" style="1" customWidth="1"/>
    <col min="14860" max="14860" width="7" style="1" customWidth="1"/>
    <col min="14861" max="14861" width="10" style="1" customWidth="1"/>
    <col min="14862" max="14862" width="14.33203125" style="1" customWidth="1"/>
    <col min="14863" max="14863" width="12" style="1" customWidth="1"/>
    <col min="14864" max="15106" width="10.83203125" style="1"/>
    <col min="15107" max="15108" width="10.33203125" style="1" customWidth="1"/>
    <col min="15109" max="15109" width="10.83203125" style="1"/>
    <col min="15110" max="15110" width="7.6640625" style="1" customWidth="1"/>
    <col min="15111" max="15111" width="7" style="1" customWidth="1"/>
    <col min="15112" max="15112" width="10" style="1" customWidth="1"/>
    <col min="15113" max="15113" width="14.33203125" style="1" customWidth="1"/>
    <col min="15114" max="15114" width="12" style="1" customWidth="1"/>
    <col min="15115" max="15115" width="5.6640625" style="1" customWidth="1"/>
    <col min="15116" max="15116" width="7" style="1" customWidth="1"/>
    <col min="15117" max="15117" width="10" style="1" customWidth="1"/>
    <col min="15118" max="15118" width="14.33203125" style="1" customWidth="1"/>
    <col min="15119" max="15119" width="12" style="1" customWidth="1"/>
    <col min="15120" max="15362" width="10.83203125" style="1"/>
    <col min="15363" max="15364" width="10.33203125" style="1" customWidth="1"/>
    <col min="15365" max="15365" width="10.83203125" style="1"/>
    <col min="15366" max="15366" width="7.6640625" style="1" customWidth="1"/>
    <col min="15367" max="15367" width="7" style="1" customWidth="1"/>
    <col min="15368" max="15368" width="10" style="1" customWidth="1"/>
    <col min="15369" max="15369" width="14.33203125" style="1" customWidth="1"/>
    <col min="15370" max="15370" width="12" style="1" customWidth="1"/>
    <col min="15371" max="15371" width="5.6640625" style="1" customWidth="1"/>
    <col min="15372" max="15372" width="7" style="1" customWidth="1"/>
    <col min="15373" max="15373" width="10" style="1" customWidth="1"/>
    <col min="15374" max="15374" width="14.33203125" style="1" customWidth="1"/>
    <col min="15375" max="15375" width="12" style="1" customWidth="1"/>
    <col min="15376" max="15618" width="10.83203125" style="1"/>
    <col min="15619" max="15620" width="10.33203125" style="1" customWidth="1"/>
    <col min="15621" max="15621" width="10.83203125" style="1"/>
    <col min="15622" max="15622" width="7.6640625" style="1" customWidth="1"/>
    <col min="15623" max="15623" width="7" style="1" customWidth="1"/>
    <col min="15624" max="15624" width="10" style="1" customWidth="1"/>
    <col min="15625" max="15625" width="14.33203125" style="1" customWidth="1"/>
    <col min="15626" max="15626" width="12" style="1" customWidth="1"/>
    <col min="15627" max="15627" width="5.6640625" style="1" customWidth="1"/>
    <col min="15628" max="15628" width="7" style="1" customWidth="1"/>
    <col min="15629" max="15629" width="10" style="1" customWidth="1"/>
    <col min="15630" max="15630" width="14.33203125" style="1" customWidth="1"/>
    <col min="15631" max="15631" width="12" style="1" customWidth="1"/>
    <col min="15632" max="15874" width="10.83203125" style="1"/>
    <col min="15875" max="15876" width="10.33203125" style="1" customWidth="1"/>
    <col min="15877" max="15877" width="10.83203125" style="1"/>
    <col min="15878" max="15878" width="7.6640625" style="1" customWidth="1"/>
    <col min="15879" max="15879" width="7" style="1" customWidth="1"/>
    <col min="15880" max="15880" width="10" style="1" customWidth="1"/>
    <col min="15881" max="15881" width="14.33203125" style="1" customWidth="1"/>
    <col min="15882" max="15882" width="12" style="1" customWidth="1"/>
    <col min="15883" max="15883" width="5.6640625" style="1" customWidth="1"/>
    <col min="15884" max="15884" width="7" style="1" customWidth="1"/>
    <col min="15885" max="15885" width="10" style="1" customWidth="1"/>
    <col min="15886" max="15886" width="14.33203125" style="1" customWidth="1"/>
    <col min="15887" max="15887" width="12" style="1" customWidth="1"/>
    <col min="15888" max="16130" width="10.83203125" style="1"/>
    <col min="16131" max="16132" width="10.33203125" style="1" customWidth="1"/>
    <col min="16133" max="16133" width="10.83203125" style="1"/>
    <col min="16134" max="16134" width="7.6640625" style="1" customWidth="1"/>
    <col min="16135" max="16135" width="7" style="1" customWidth="1"/>
    <col min="16136" max="16136" width="10" style="1" customWidth="1"/>
    <col min="16137" max="16137" width="14.33203125" style="1" customWidth="1"/>
    <col min="16138" max="16138" width="12" style="1" customWidth="1"/>
    <col min="16139" max="16139" width="5.6640625" style="1" customWidth="1"/>
    <col min="16140" max="16140" width="7" style="1" customWidth="1"/>
    <col min="16141" max="16141" width="10" style="1" customWidth="1"/>
    <col min="16142" max="16142" width="14.33203125" style="1" customWidth="1"/>
    <col min="16143" max="16143" width="12" style="1" customWidth="1"/>
    <col min="16144" max="16384" width="10.83203125" style="1"/>
  </cols>
  <sheetData>
    <row r="1" spans="1:7" ht="16" customHeight="1">
      <c r="A1" s="46" t="s">
        <v>165</v>
      </c>
      <c r="B1" s="46"/>
      <c r="C1" s="46"/>
      <c r="D1" s="46"/>
      <c r="E1" s="46"/>
      <c r="F1" s="46"/>
      <c r="G1" s="46"/>
    </row>
    <row r="2" spans="1:7">
      <c r="A2" s="46"/>
      <c r="B2" s="46"/>
      <c r="C2" s="46"/>
      <c r="D2" s="46"/>
      <c r="E2" s="46"/>
      <c r="F2" s="46"/>
      <c r="G2" s="46"/>
    </row>
    <row r="3" spans="1:7">
      <c r="A3" s="46"/>
      <c r="B3" s="46"/>
      <c r="C3" s="46"/>
      <c r="D3" s="46"/>
      <c r="E3" s="46"/>
      <c r="F3" s="46"/>
      <c r="G3" s="46"/>
    </row>
    <row r="4" spans="1:7">
      <c r="A4" s="46"/>
      <c r="B4" s="46"/>
      <c r="C4" s="46"/>
      <c r="D4" s="46"/>
      <c r="E4" s="46"/>
      <c r="F4" s="46"/>
      <c r="G4" s="46"/>
    </row>
    <row r="5" spans="1:7">
      <c r="A5" s="46"/>
      <c r="B5" s="46"/>
      <c r="C5" s="46"/>
      <c r="D5" s="46"/>
      <c r="E5" s="46"/>
      <c r="F5" s="46"/>
      <c r="G5" s="46"/>
    </row>
    <row r="6" spans="1:7">
      <c r="A6" s="46"/>
      <c r="B6" s="46"/>
      <c r="C6" s="46"/>
      <c r="D6" s="46"/>
      <c r="E6" s="46"/>
      <c r="F6" s="46"/>
      <c r="G6" s="46"/>
    </row>
    <row r="7" spans="1:7">
      <c r="A7" s="46"/>
      <c r="B7" s="46"/>
      <c r="C7" s="46"/>
      <c r="D7" s="46"/>
      <c r="E7" s="46"/>
      <c r="F7" s="46"/>
      <c r="G7" s="46"/>
    </row>
    <row r="8" spans="1:7">
      <c r="A8" s="46"/>
      <c r="B8" s="46"/>
      <c r="C8" s="46"/>
      <c r="D8" s="46"/>
      <c r="E8" s="46"/>
      <c r="F8" s="46"/>
      <c r="G8" s="46"/>
    </row>
    <row r="9" spans="1:7">
      <c r="A9" s="46"/>
      <c r="B9" s="46"/>
      <c r="C9" s="46"/>
      <c r="D9" s="46"/>
      <c r="E9" s="46"/>
      <c r="F9" s="46"/>
      <c r="G9" s="46"/>
    </row>
    <row r="10" spans="1:7">
      <c r="A10" s="46"/>
      <c r="B10" s="46"/>
      <c r="C10" s="46"/>
      <c r="D10" s="46"/>
      <c r="E10" s="46"/>
      <c r="F10" s="46"/>
      <c r="G10" s="46"/>
    </row>
    <row r="11" spans="1:7">
      <c r="A11" s="46"/>
      <c r="B11" s="46"/>
      <c r="C11" s="46"/>
      <c r="D11" s="46"/>
      <c r="E11" s="46"/>
      <c r="F11" s="46"/>
      <c r="G11" s="46"/>
    </row>
    <row r="12" spans="1:7">
      <c r="A12" s="46"/>
      <c r="B12" s="46"/>
      <c r="C12" s="46"/>
      <c r="D12" s="46"/>
      <c r="E12" s="46"/>
      <c r="F12" s="46"/>
      <c r="G12" s="46"/>
    </row>
    <row r="13" spans="1:7">
      <c r="A13" s="46"/>
      <c r="B13" s="46"/>
      <c r="C13" s="46"/>
      <c r="D13" s="46"/>
      <c r="E13" s="46"/>
      <c r="F13" s="46"/>
      <c r="G13" s="46"/>
    </row>
    <row r="14" spans="1:7">
      <c r="A14" s="46"/>
      <c r="B14" s="46"/>
      <c r="C14" s="46"/>
      <c r="D14" s="46"/>
      <c r="E14" s="46"/>
      <c r="F14" s="46"/>
      <c r="G14" s="46"/>
    </row>
    <row r="15" spans="1:7">
      <c r="A15" s="46"/>
      <c r="B15" s="46"/>
      <c r="C15" s="46"/>
      <c r="D15" s="46"/>
      <c r="E15" s="46"/>
      <c r="F15" s="46"/>
      <c r="G15" s="46"/>
    </row>
    <row r="16" spans="1:7">
      <c r="A16" s="46"/>
      <c r="B16" s="46"/>
      <c r="C16" s="46"/>
      <c r="D16" s="46"/>
      <c r="E16" s="46"/>
      <c r="F16" s="46"/>
      <c r="G16" s="46"/>
    </row>
    <row r="17" spans="1:9">
      <c r="A17" s="46"/>
      <c r="B17" s="46"/>
      <c r="C17" s="46"/>
      <c r="D17" s="46"/>
      <c r="E17" s="46"/>
      <c r="F17" s="46"/>
      <c r="G17" s="46"/>
    </row>
    <row r="18" spans="1:9">
      <c r="A18" s="46"/>
      <c r="B18" s="46"/>
      <c r="C18" s="46"/>
      <c r="D18" s="46"/>
      <c r="E18" s="46"/>
      <c r="F18" s="46"/>
      <c r="G18" s="46"/>
    </row>
    <row r="19" spans="1:9" ht="16" thickBot="1"/>
    <row r="20" spans="1:9" ht="16" thickBot="1">
      <c r="A20" s="47" t="s">
        <v>53</v>
      </c>
      <c r="B20" s="48"/>
      <c r="C20" s="48"/>
      <c r="D20" s="48"/>
      <c r="E20" s="48"/>
      <c r="F20" s="49"/>
    </row>
    <row r="21" spans="1:9" ht="31" thickBot="1">
      <c r="A21" s="2" t="s">
        <v>54</v>
      </c>
      <c r="B21" s="2" t="s">
        <v>55</v>
      </c>
      <c r="C21" s="2" t="s">
        <v>57</v>
      </c>
      <c r="D21" s="3" t="s">
        <v>155</v>
      </c>
      <c r="E21" s="4" t="s">
        <v>98</v>
      </c>
      <c r="F21" s="5" t="s">
        <v>59</v>
      </c>
    </row>
    <row r="22" spans="1:9">
      <c r="A22" s="50" t="s">
        <v>0</v>
      </c>
      <c r="B22" s="6">
        <v>2.2945109445383007</v>
      </c>
      <c r="C22" s="52">
        <f>(B22+B23)/2</f>
        <v>2.1658774188761649</v>
      </c>
      <c r="D22" s="54">
        <f>(STDEV(B22:B23)/C22)*100</f>
        <v>8.3991492307839053</v>
      </c>
      <c r="E22" s="52">
        <f>C22-$C$36</f>
        <v>2.1140916391899678</v>
      </c>
      <c r="F22" s="56">
        <v>20</v>
      </c>
    </row>
    <row r="23" spans="1:9" ht="16" thickBot="1">
      <c r="A23" s="51"/>
      <c r="B23" s="7">
        <v>2.0372438932140295</v>
      </c>
      <c r="C23" s="64"/>
      <c r="D23" s="55"/>
      <c r="E23" s="53"/>
      <c r="F23" s="57"/>
      <c r="G23" s="8"/>
      <c r="H23" s="8"/>
      <c r="I23" s="8"/>
    </row>
    <row r="24" spans="1:9">
      <c r="A24" s="50" t="s">
        <v>1</v>
      </c>
      <c r="B24" s="6">
        <v>1.2828559338135226</v>
      </c>
      <c r="C24" s="52">
        <f t="shared" ref="C24:C36" si="0">(B24+B25)/2</f>
        <v>1.2604542619852945</v>
      </c>
      <c r="D24" s="54">
        <f t="shared" ref="D24" si="1">(STDEV(B24:B25)/C24)*100</f>
        <v>2.5134389302958313</v>
      </c>
      <c r="E24" s="52">
        <f t="shared" ref="E24" si="2">C24-$C$36</f>
        <v>1.2086684822990974</v>
      </c>
      <c r="F24" s="56">
        <v>10</v>
      </c>
    </row>
    <row r="25" spans="1:9" ht="16" thickBot="1">
      <c r="A25" s="51"/>
      <c r="B25" s="7">
        <v>1.2380525901570665</v>
      </c>
      <c r="C25" s="64"/>
      <c r="D25" s="55"/>
      <c r="E25" s="53"/>
      <c r="F25" s="57"/>
      <c r="G25" s="9"/>
      <c r="H25" s="9"/>
    </row>
    <row r="26" spans="1:9">
      <c r="A26" s="50" t="s">
        <v>2</v>
      </c>
      <c r="B26" s="6">
        <v>0.69572356333146257</v>
      </c>
      <c r="C26" s="52">
        <f t="shared" si="0"/>
        <v>0.68502542264239641</v>
      </c>
      <c r="D26" s="54">
        <f t="shared" ref="D26" si="3">(STDEV(B26:B27)/C26)*100</f>
        <v>2.2085976891620911</v>
      </c>
      <c r="E26" s="52">
        <f t="shared" ref="E26" si="4">C26-$C$36</f>
        <v>0.63323964295619928</v>
      </c>
      <c r="F26" s="56">
        <v>5</v>
      </c>
      <c r="G26" s="9"/>
      <c r="H26" s="9"/>
    </row>
    <row r="27" spans="1:9" ht="16" thickBot="1">
      <c r="A27" s="51"/>
      <c r="B27" s="7">
        <v>0.67432728195333025</v>
      </c>
      <c r="C27" s="64"/>
      <c r="D27" s="55"/>
      <c r="E27" s="53"/>
      <c r="F27" s="57"/>
      <c r="G27" s="9"/>
      <c r="H27" s="9"/>
    </row>
    <row r="28" spans="1:9">
      <c r="A28" s="50" t="s">
        <v>3</v>
      </c>
      <c r="B28" s="6">
        <v>0.4481596919962289</v>
      </c>
      <c r="C28" s="52">
        <f t="shared" si="0"/>
        <v>0.45850729405917279</v>
      </c>
      <c r="D28" s="54">
        <f t="shared" ref="D28" si="5">(STDEV(B28:B29)/C28)*100</f>
        <v>3.1916000824986788</v>
      </c>
      <c r="E28" s="52">
        <f t="shared" ref="E28" si="6">C28-$C$36</f>
        <v>0.4067215143729756</v>
      </c>
      <c r="F28" s="58">
        <v>2.5</v>
      </c>
      <c r="G28" s="9"/>
      <c r="H28" s="9"/>
    </row>
    <row r="29" spans="1:9" ht="16" thickBot="1">
      <c r="A29" s="51"/>
      <c r="B29" s="7">
        <v>0.46885489612211662</v>
      </c>
      <c r="C29" s="64"/>
      <c r="D29" s="55"/>
      <c r="E29" s="53"/>
      <c r="F29" s="59"/>
      <c r="G29" s="9"/>
      <c r="H29" s="9"/>
    </row>
    <row r="30" spans="1:9">
      <c r="A30" s="50" t="s">
        <v>4</v>
      </c>
      <c r="B30" s="6">
        <v>0.32862147767690819</v>
      </c>
      <c r="C30" s="52">
        <f t="shared" si="0"/>
        <v>0.304088243627338</v>
      </c>
      <c r="D30" s="54">
        <f t="shared" ref="D30" si="7">(STDEV(B30:B31)/C30)*100</f>
        <v>11.409593448240887</v>
      </c>
      <c r="E30" s="52">
        <f t="shared" ref="E30" si="8">C30-$C$36</f>
        <v>0.25230246394114081</v>
      </c>
      <c r="F30" s="60">
        <v>1.25</v>
      </c>
      <c r="G30" s="9"/>
      <c r="H30" s="9"/>
    </row>
    <row r="31" spans="1:9" ht="16" thickBot="1">
      <c r="A31" s="51"/>
      <c r="B31" s="7">
        <v>0.27955500957776785</v>
      </c>
      <c r="C31" s="64"/>
      <c r="D31" s="55"/>
      <c r="E31" s="53"/>
      <c r="F31" s="61"/>
      <c r="G31" s="9"/>
      <c r="H31" s="9"/>
    </row>
    <row r="32" spans="1:9">
      <c r="A32" s="50" t="s">
        <v>5</v>
      </c>
      <c r="B32" s="6">
        <v>0.26922615067600597</v>
      </c>
      <c r="C32" s="52">
        <f t="shared" si="0"/>
        <v>0.24288367887603468</v>
      </c>
      <c r="D32" s="54">
        <f t="shared" ref="D32" si="9">(STDEV(B32:B33)/C32)*100</f>
        <v>15.338157367488026</v>
      </c>
      <c r="E32" s="52">
        <f t="shared" ref="E32" si="10">C32-$C$36</f>
        <v>0.19109789918983749</v>
      </c>
      <c r="F32" s="62">
        <v>0.625</v>
      </c>
      <c r="G32" s="9"/>
      <c r="H32" s="9"/>
    </row>
    <row r="33" spans="1:8" ht="16" thickBot="1">
      <c r="A33" s="51"/>
      <c r="B33" s="7">
        <v>0.21654120707606342</v>
      </c>
      <c r="C33" s="64"/>
      <c r="D33" s="55"/>
      <c r="E33" s="53"/>
      <c r="F33" s="63"/>
    </row>
    <row r="34" spans="1:8">
      <c r="A34" s="50" t="s">
        <v>6</v>
      </c>
      <c r="B34" s="6">
        <v>0.18077954146940137</v>
      </c>
      <c r="C34" s="52">
        <f t="shared" si="0"/>
        <v>0.18461636497809455</v>
      </c>
      <c r="D34" s="54">
        <f t="shared" ref="D34" si="11">(STDEV(B34:B35)/C34)*100</f>
        <v>2.9391153070691525</v>
      </c>
      <c r="E34" s="52">
        <f t="shared" ref="E34" si="12">C34-$C$36</f>
        <v>0.13283058529189737</v>
      </c>
      <c r="F34" s="62">
        <v>0.312</v>
      </c>
    </row>
    <row r="35" spans="1:8" ht="16" thickBot="1">
      <c r="A35" s="51"/>
      <c r="B35" s="7">
        <v>0.18845318848678774</v>
      </c>
      <c r="C35" s="64"/>
      <c r="D35" s="55"/>
      <c r="E35" s="53"/>
      <c r="F35" s="63"/>
    </row>
    <row r="36" spans="1:8">
      <c r="A36" s="50" t="s">
        <v>7</v>
      </c>
      <c r="B36" s="6">
        <v>4.8733973349382176E-2</v>
      </c>
      <c r="C36" s="52">
        <f t="shared" si="0"/>
        <v>5.1785779686197186E-2</v>
      </c>
      <c r="D36" s="54">
        <f t="shared" ref="D36" si="13">(STDEV(B36:B37)/C36)*100</f>
        <v>8.3341526137344104</v>
      </c>
      <c r="E36" s="52"/>
      <c r="F36" s="66"/>
    </row>
    <row r="37" spans="1:8" ht="16" thickBot="1">
      <c r="A37" s="51"/>
      <c r="B37" s="7">
        <v>5.4837586023012204E-2</v>
      </c>
      <c r="C37" s="64"/>
      <c r="D37" s="55"/>
      <c r="E37" s="53"/>
      <c r="F37" s="67"/>
    </row>
    <row r="46" spans="1:8">
      <c r="G46" s="65" t="s">
        <v>9</v>
      </c>
      <c r="H46" s="65"/>
    </row>
    <row r="47" spans="1:8">
      <c r="G47" s="10" t="s">
        <v>11</v>
      </c>
      <c r="H47" s="11">
        <v>-0.84789999999999999</v>
      </c>
    </row>
    <row r="48" spans="1:8">
      <c r="G48" s="10" t="s">
        <v>12</v>
      </c>
      <c r="H48" s="11">
        <v>8.1888000000000005</v>
      </c>
    </row>
    <row r="49" spans="1:8">
      <c r="G49" s="10" t="s">
        <v>14</v>
      </c>
      <c r="H49" s="11">
        <v>0.78290000000000004</v>
      </c>
    </row>
    <row r="50" spans="1:8">
      <c r="G50" s="12" t="s">
        <v>15</v>
      </c>
      <c r="H50" s="13">
        <v>0.99939999999999996</v>
      </c>
    </row>
    <row r="63" spans="1:8" ht="16" thickBot="1"/>
    <row r="64" spans="1:8" ht="16" thickBot="1">
      <c r="A64" s="47" t="s">
        <v>52</v>
      </c>
      <c r="B64" s="48"/>
      <c r="C64" s="48"/>
      <c r="D64" s="48"/>
      <c r="E64" s="48"/>
      <c r="F64" s="48"/>
      <c r="G64" s="49"/>
    </row>
    <row r="65" spans="1:12" ht="31" thickBot="1">
      <c r="A65" s="15" t="s">
        <v>54</v>
      </c>
      <c r="B65" s="15" t="s">
        <v>55</v>
      </c>
      <c r="C65" s="15" t="s">
        <v>57</v>
      </c>
      <c r="D65" s="3" t="s">
        <v>155</v>
      </c>
      <c r="E65" s="4" t="s">
        <v>98</v>
      </c>
      <c r="F65" s="16" t="s">
        <v>58</v>
      </c>
      <c r="G65" s="17" t="s">
        <v>56</v>
      </c>
      <c r="H65" s="19"/>
      <c r="I65" s="19"/>
      <c r="J65" s="19"/>
      <c r="K65" s="19"/>
      <c r="L65" s="19"/>
    </row>
    <row r="66" spans="1:12">
      <c r="A66" s="50" t="s">
        <v>8</v>
      </c>
      <c r="B66" s="6">
        <v>0.25957210207384507</v>
      </c>
      <c r="C66" s="52">
        <f>(B66+B67)/2</f>
        <v>0.26734924241422464</v>
      </c>
      <c r="D66" s="54">
        <f>(STDEV(B66:B67)/C66)*100</f>
        <v>4.1139212688707998</v>
      </c>
      <c r="E66" s="52">
        <f t="shared" ref="E66:E128" si="14">C66-$C$36</f>
        <v>0.21556346272802746</v>
      </c>
      <c r="F66" s="52">
        <f>$H$47+($H$48*E66)+($H$49*POWER(E66, 2))</f>
        <v>0.95368557268738718</v>
      </c>
      <c r="G66" s="62">
        <f>F66*5</f>
        <v>4.7684278634369361</v>
      </c>
      <c r="H66" s="18"/>
      <c r="I66" s="21"/>
      <c r="J66" s="21"/>
      <c r="K66" s="18"/>
      <c r="L66" s="21"/>
    </row>
    <row r="67" spans="1:12" ht="16" thickBot="1">
      <c r="A67" s="51"/>
      <c r="B67" s="7">
        <v>0.27512638275460427</v>
      </c>
      <c r="C67" s="64"/>
      <c r="D67" s="55"/>
      <c r="E67" s="53"/>
      <c r="F67" s="64"/>
      <c r="G67" s="63"/>
      <c r="H67" s="18"/>
      <c r="I67" s="21"/>
      <c r="J67" s="21"/>
      <c r="K67" s="18"/>
      <c r="L67" s="21"/>
    </row>
    <row r="68" spans="1:12">
      <c r="A68" s="50" t="s">
        <v>10</v>
      </c>
      <c r="B68" s="6">
        <v>0.2746021889892109</v>
      </c>
      <c r="C68" s="52">
        <f>(B68+B69)/2</f>
        <v>0.26127609865851059</v>
      </c>
      <c r="D68" s="54">
        <f t="shared" ref="D68" si="15">(STDEV(B68:B69)/C68)*100</f>
        <v>7.2130354731441084</v>
      </c>
      <c r="E68" s="52">
        <f t="shared" si="14"/>
        <v>0.20949031897231341</v>
      </c>
      <c r="F68" s="52">
        <f t="shared" ref="F68" si="16">$H$47+($H$48*E68)+($H$49*POWER(E68, 2))</f>
        <v>0.90193282508197015</v>
      </c>
      <c r="G68" s="62">
        <f t="shared" ref="G68" si="17">F68*5</f>
        <v>4.5096641254098504</v>
      </c>
      <c r="H68" s="18"/>
      <c r="I68" s="21"/>
      <c r="J68" s="21"/>
      <c r="K68" s="18"/>
      <c r="L68" s="21"/>
    </row>
    <row r="69" spans="1:12" ht="16" thickBot="1">
      <c r="A69" s="51"/>
      <c r="B69" s="7">
        <v>0.24795000832781025</v>
      </c>
      <c r="C69" s="64"/>
      <c r="D69" s="55"/>
      <c r="E69" s="53"/>
      <c r="F69" s="64"/>
      <c r="G69" s="63"/>
      <c r="H69" s="18"/>
      <c r="I69" s="21"/>
      <c r="J69" s="21"/>
      <c r="K69" s="18"/>
      <c r="L69" s="21"/>
    </row>
    <row r="70" spans="1:12">
      <c r="A70" s="50" t="s">
        <v>13</v>
      </c>
      <c r="B70" s="6">
        <v>0.24118659858846098</v>
      </c>
      <c r="C70" s="52">
        <f>(B70+B71)/2</f>
        <v>0.23723080949553307</v>
      </c>
      <c r="D70" s="54">
        <f t="shared" ref="D70" si="18">(STDEV(B70:B71)/C70)*100</f>
        <v>2.3581804559881765</v>
      </c>
      <c r="E70" s="52">
        <f t="shared" si="14"/>
        <v>0.18544502980933589</v>
      </c>
      <c r="F70" s="52">
        <f t="shared" ref="F70" si="19">$H$47+($H$48*E70)+($H$49*POWER(E70, 2))</f>
        <v>0.69759608077719337</v>
      </c>
      <c r="G70" s="62">
        <f t="shared" ref="G70" si="20">F70*5</f>
        <v>3.4879804038859668</v>
      </c>
      <c r="H70" s="18"/>
      <c r="I70" s="21"/>
      <c r="J70" s="21"/>
      <c r="K70" s="18"/>
      <c r="L70" s="21"/>
    </row>
    <row r="71" spans="1:12" ht="16" thickBot="1">
      <c r="A71" s="51"/>
      <c r="B71" s="7">
        <v>0.23327502040260517</v>
      </c>
      <c r="C71" s="64"/>
      <c r="D71" s="55"/>
      <c r="E71" s="53"/>
      <c r="F71" s="64"/>
      <c r="G71" s="63"/>
      <c r="H71" s="18"/>
      <c r="I71" s="21"/>
      <c r="J71" s="21"/>
      <c r="K71" s="18"/>
      <c r="L71" s="21"/>
    </row>
    <row r="72" spans="1:12" s="18" customFormat="1">
      <c r="A72" s="70" t="s">
        <v>16</v>
      </c>
      <c r="B72" s="22">
        <v>0.19278350460183422</v>
      </c>
      <c r="C72" s="72">
        <f>(B72+B73)/2</f>
        <v>0.18111535787643024</v>
      </c>
      <c r="D72" s="54">
        <f t="shared" ref="D72" si="21">(STDEV(B72:B73)/C72)*100</f>
        <v>9.1109067393853085</v>
      </c>
      <c r="E72" s="68">
        <f t="shared" si="14"/>
        <v>0.12932957819023305</v>
      </c>
      <c r="F72" s="72"/>
      <c r="G72" s="74"/>
      <c r="I72" s="21"/>
      <c r="J72" s="21"/>
      <c r="L72" s="21"/>
    </row>
    <row r="73" spans="1:12" s="18" customFormat="1" ht="16" thickBot="1">
      <c r="A73" s="71"/>
      <c r="B73" s="23">
        <v>0.16944721115102629</v>
      </c>
      <c r="C73" s="73"/>
      <c r="D73" s="55"/>
      <c r="E73" s="69"/>
      <c r="F73" s="73"/>
      <c r="G73" s="75"/>
      <c r="I73" s="21"/>
      <c r="J73" s="21"/>
      <c r="L73" s="21"/>
    </row>
    <row r="74" spans="1:12" s="18" customFormat="1">
      <c r="A74" s="70" t="s">
        <v>17</v>
      </c>
      <c r="B74" s="22">
        <v>0.16252037035011452</v>
      </c>
      <c r="C74" s="72">
        <f>(B74+B75)/2</f>
        <v>0.17390530467297155</v>
      </c>
      <c r="D74" s="54">
        <f t="shared" ref="D74" si="22">(STDEV(B74:B75)/C74)*100</f>
        <v>9.2583308809289981</v>
      </c>
      <c r="E74" s="68">
        <f t="shared" si="14"/>
        <v>0.12211952498677436</v>
      </c>
      <c r="F74" s="72"/>
      <c r="G74" s="74"/>
      <c r="I74" s="21"/>
      <c r="J74" s="21"/>
      <c r="L74" s="21"/>
    </row>
    <row r="75" spans="1:12" s="18" customFormat="1" ht="16" thickBot="1">
      <c r="A75" s="71"/>
      <c r="B75" s="23">
        <v>0.18529023899582861</v>
      </c>
      <c r="C75" s="73"/>
      <c r="D75" s="55"/>
      <c r="E75" s="69"/>
      <c r="F75" s="73"/>
      <c r="G75" s="75"/>
      <c r="I75" s="21"/>
      <c r="J75" s="21"/>
      <c r="L75" s="21"/>
    </row>
    <row r="76" spans="1:12">
      <c r="A76" s="50" t="s">
        <v>18</v>
      </c>
      <c r="B76" s="6">
        <v>0.18242614398793244</v>
      </c>
      <c r="C76" s="52">
        <f>(B76+B77)/2</f>
        <v>0.20615185271160025</v>
      </c>
      <c r="D76" s="54">
        <f t="shared" ref="D76" si="23">(STDEV(B76:B77)/C76)*100</f>
        <v>16.275972596212576</v>
      </c>
      <c r="E76" s="52">
        <f t="shared" si="14"/>
        <v>0.15436607302540306</v>
      </c>
      <c r="F76" s="52">
        <f t="shared" ref="F76" si="24">$H$47+($H$48*E76)+($H$49*POWER(E76, 2))</f>
        <v>0.4348285324664759</v>
      </c>
      <c r="G76" s="62">
        <f t="shared" ref="G76" si="25">F76*5</f>
        <v>2.1741426623323794</v>
      </c>
      <c r="H76" s="18"/>
      <c r="I76" s="21"/>
      <c r="J76" s="21"/>
      <c r="K76" s="18"/>
      <c r="L76" s="21"/>
    </row>
    <row r="77" spans="1:12" ht="16" thickBot="1">
      <c r="A77" s="51"/>
      <c r="B77" s="7">
        <v>0.22987756143526802</v>
      </c>
      <c r="C77" s="64"/>
      <c r="D77" s="55"/>
      <c r="E77" s="53"/>
      <c r="F77" s="64"/>
      <c r="G77" s="63"/>
      <c r="H77" s="18"/>
      <c r="I77" s="21"/>
      <c r="J77" s="21"/>
      <c r="K77" s="18"/>
      <c r="L77" s="21"/>
    </row>
    <row r="78" spans="1:12">
      <c r="A78" s="50" t="s">
        <v>19</v>
      </c>
      <c r="B78" s="6">
        <v>0.19972447917878589</v>
      </c>
      <c r="C78" s="52">
        <f>(B78+B79)/2</f>
        <v>0.29579152685945631</v>
      </c>
      <c r="D78" s="54">
        <f t="shared" ref="D78" si="26">(STDEV(B78:B79)/C78)*100</f>
        <v>45.93076859557911</v>
      </c>
      <c r="E78" s="52">
        <f t="shared" si="14"/>
        <v>0.24400574717325912</v>
      </c>
      <c r="F78" s="52">
        <f t="shared" ref="F78" si="27">$H$47+($H$48*E78)+($H$49*POWER(E78, 2))</f>
        <v>1.1968271926156724</v>
      </c>
      <c r="G78" s="62">
        <f t="shared" ref="G78" si="28">F78*5</f>
        <v>5.9841359630783622</v>
      </c>
      <c r="H78" s="18"/>
      <c r="I78" s="21"/>
      <c r="J78" s="21"/>
      <c r="K78" s="18"/>
      <c r="L78" s="21"/>
    </row>
    <row r="79" spans="1:12" ht="16" thickBot="1">
      <c r="A79" s="51"/>
      <c r="B79" s="7">
        <v>0.39185857454012679</v>
      </c>
      <c r="C79" s="64"/>
      <c r="D79" s="55"/>
      <c r="E79" s="53"/>
      <c r="F79" s="64"/>
      <c r="G79" s="63"/>
      <c r="H79" s="18"/>
      <c r="I79" s="21"/>
      <c r="J79" s="21"/>
      <c r="K79" s="18"/>
      <c r="L79" s="21"/>
    </row>
    <row r="80" spans="1:12">
      <c r="A80" s="50" t="s">
        <v>20</v>
      </c>
      <c r="B80" s="6">
        <v>0.23981692551663911</v>
      </c>
      <c r="C80" s="52">
        <f>(B80+B81)/2</f>
        <v>0.23334055061927261</v>
      </c>
      <c r="D80" s="54">
        <f t="shared" ref="D80" si="29">(STDEV(B80:B81)/C80)*100</f>
        <v>3.9251545393892875</v>
      </c>
      <c r="E80" s="52">
        <f t="shared" si="14"/>
        <v>0.18155477093307543</v>
      </c>
      <c r="F80" s="52">
        <f t="shared" ref="F80" si="30">$H$47+($H$48*E80)+($H$49*POWER(E80, 2))</f>
        <v>0.66462176358970693</v>
      </c>
      <c r="G80" s="62">
        <f t="shared" ref="G80" si="31">F80*5</f>
        <v>3.3231088179485346</v>
      </c>
      <c r="H80" s="18"/>
      <c r="I80" s="21"/>
      <c r="J80" s="21"/>
      <c r="K80" s="18"/>
      <c r="L80" s="21"/>
    </row>
    <row r="81" spans="1:12" ht="16" thickBot="1">
      <c r="A81" s="51"/>
      <c r="B81" s="7">
        <v>0.22686417572190615</v>
      </c>
      <c r="C81" s="64"/>
      <c r="D81" s="55"/>
      <c r="E81" s="53"/>
      <c r="F81" s="64"/>
      <c r="G81" s="63"/>
      <c r="H81" s="18"/>
      <c r="I81" s="21"/>
      <c r="J81" s="21"/>
      <c r="K81" s="18"/>
      <c r="L81" s="21"/>
    </row>
    <row r="82" spans="1:12">
      <c r="A82" s="50" t="s">
        <v>21</v>
      </c>
      <c r="B82" s="6">
        <v>0.3718299634237629</v>
      </c>
      <c r="C82" s="52">
        <f>(B82+B83)/2</f>
        <v>0.30258536292350702</v>
      </c>
      <c r="D82" s="54">
        <f t="shared" ref="D82" si="32">(STDEV(B82:B83)/C82)*100</f>
        <v>32.363314670090084</v>
      </c>
      <c r="E82" s="52">
        <f t="shared" si="14"/>
        <v>0.25079958323730983</v>
      </c>
      <c r="F82" s="52">
        <f t="shared" ref="F82" si="33">$H$47+($H$48*E82)+($H$49*POWER(E82, 2))</f>
        <v>1.2550923746060099</v>
      </c>
      <c r="G82" s="62">
        <f t="shared" ref="G82" si="34">F82*5</f>
        <v>6.2754618730300491</v>
      </c>
      <c r="H82" s="18"/>
      <c r="I82" s="21"/>
      <c r="J82" s="21"/>
      <c r="K82" s="18"/>
      <c r="L82" s="21"/>
    </row>
    <row r="83" spans="1:12" ht="16" thickBot="1">
      <c r="A83" s="51"/>
      <c r="B83" s="7">
        <v>0.23334076242325116</v>
      </c>
      <c r="C83" s="64"/>
      <c r="D83" s="55"/>
      <c r="E83" s="53"/>
      <c r="F83" s="64"/>
      <c r="G83" s="63"/>
      <c r="H83" s="18"/>
      <c r="I83" s="21"/>
      <c r="J83" s="21"/>
      <c r="K83" s="18"/>
      <c r="L83" s="21"/>
    </row>
    <row r="84" spans="1:12">
      <c r="A84" s="50" t="s">
        <v>22</v>
      </c>
      <c r="B84" s="6">
        <v>0.34223894292668766</v>
      </c>
      <c r="C84" s="52">
        <f>(B84+B85)/2</f>
        <v>0.25774279111770348</v>
      </c>
      <c r="D84" s="54">
        <f t="shared" ref="D84" si="35">(STDEV(B84:B85)/C84)*100</f>
        <v>46.362345708451386</v>
      </c>
      <c r="E84" s="52">
        <f t="shared" si="14"/>
        <v>0.2059570114315063</v>
      </c>
      <c r="F84" s="52">
        <f t="shared" ref="F84" si="36">$H$47+($H$48*E84)+($H$49*POWER(E84, 2))</f>
        <v>0.8718500548880187</v>
      </c>
      <c r="G84" s="62">
        <f t="shared" ref="G84" si="37">F84*5</f>
        <v>4.3592502744400932</v>
      </c>
      <c r="H84" s="18"/>
      <c r="I84" s="21"/>
      <c r="J84" s="21"/>
      <c r="K84" s="18"/>
      <c r="L84" s="21"/>
    </row>
    <row r="85" spans="1:12" ht="16" thickBot="1">
      <c r="A85" s="51"/>
      <c r="B85" s="7">
        <v>0.17324663930871934</v>
      </c>
      <c r="C85" s="64"/>
      <c r="D85" s="55"/>
      <c r="E85" s="53"/>
      <c r="F85" s="64"/>
      <c r="G85" s="63"/>
      <c r="H85" s="18"/>
      <c r="I85" s="21"/>
      <c r="J85" s="21"/>
      <c r="K85" s="18"/>
      <c r="L85" s="21"/>
    </row>
    <row r="86" spans="1:12">
      <c r="A86" s="50" t="s">
        <v>23</v>
      </c>
      <c r="B86" s="6">
        <v>0.27256244182480477</v>
      </c>
      <c r="C86" s="52">
        <f>(B86+B87)/2</f>
        <v>0.2248754722663171</v>
      </c>
      <c r="D86" s="54">
        <f t="shared" ref="D86" si="38">(STDEV(B86:B87)/C86)*100</f>
        <v>29.989735393737554</v>
      </c>
      <c r="E86" s="52">
        <f t="shared" si="14"/>
        <v>0.17308969258011991</v>
      </c>
      <c r="F86" s="52">
        <f t="shared" ref="F86" si="39">$H$47+($H$48*E86)+($H$49*POWER(E86, 2))</f>
        <v>0.59295259122938548</v>
      </c>
      <c r="G86" s="62">
        <f t="shared" ref="G86" si="40">F86*5</f>
        <v>2.9647629561469273</v>
      </c>
      <c r="H86" s="18"/>
      <c r="I86" s="21"/>
      <c r="J86" s="21"/>
      <c r="K86" s="18"/>
      <c r="L86" s="21"/>
    </row>
    <row r="87" spans="1:12" ht="16" thickBot="1">
      <c r="A87" s="51"/>
      <c r="B87" s="7">
        <v>0.17718850270782943</v>
      </c>
      <c r="C87" s="64"/>
      <c r="D87" s="55"/>
      <c r="E87" s="53"/>
      <c r="F87" s="64"/>
      <c r="G87" s="63"/>
      <c r="H87" s="18"/>
      <c r="I87" s="21"/>
      <c r="J87" s="21"/>
      <c r="K87" s="18"/>
      <c r="L87" s="21"/>
    </row>
    <row r="88" spans="1:12">
      <c r="A88" s="50" t="s">
        <v>25</v>
      </c>
      <c r="B88" s="6">
        <v>0.3888861952649868</v>
      </c>
      <c r="C88" s="52">
        <f>(B88+B89)/2</f>
        <v>0.33127534229681399</v>
      </c>
      <c r="D88" s="54">
        <f t="shared" ref="D88" si="41">(STDEV(B88:B89)/C88)*100</f>
        <v>24.594057934584796</v>
      </c>
      <c r="E88" s="52">
        <f t="shared" si="14"/>
        <v>0.2794895626106168</v>
      </c>
      <c r="F88" s="52">
        <f t="shared" ref="F88" si="42">$H$47+($H$48*E88)+($H$49*POWER(E88, 2))</f>
        <v>1.5019399062855365</v>
      </c>
      <c r="G88" s="62">
        <f t="shared" ref="G88" si="43">F88*5</f>
        <v>7.5096995314276827</v>
      </c>
      <c r="H88" s="18"/>
      <c r="I88" s="21"/>
      <c r="J88" s="21"/>
      <c r="K88" s="18"/>
      <c r="L88" s="21"/>
    </row>
    <row r="89" spans="1:12" ht="16" thickBot="1">
      <c r="A89" s="51"/>
      <c r="B89" s="7">
        <v>0.27366448932864124</v>
      </c>
      <c r="C89" s="64"/>
      <c r="D89" s="55"/>
      <c r="E89" s="53"/>
      <c r="F89" s="64"/>
      <c r="G89" s="63"/>
      <c r="H89" s="18"/>
      <c r="I89" s="21"/>
      <c r="J89" s="21"/>
      <c r="K89" s="18"/>
      <c r="L89" s="21"/>
    </row>
    <row r="90" spans="1:12">
      <c r="A90" s="50" t="s">
        <v>28</v>
      </c>
      <c r="B90" s="6">
        <v>0.32695360862542844</v>
      </c>
      <c r="C90" s="52">
        <f>(B90+B91)/2</f>
        <v>0.30310750114140228</v>
      </c>
      <c r="D90" s="54">
        <f t="shared" ref="D90" si="44">(STDEV(B90:B91)/C90)*100</f>
        <v>11.125916873295754</v>
      </c>
      <c r="E90" s="52">
        <f t="shared" si="14"/>
        <v>0.25132172145520509</v>
      </c>
      <c r="F90" s="52">
        <f t="shared" ref="F90" si="45">$H$47+($H$48*E90)+($H$49*POWER(E90, 2))</f>
        <v>1.2595733182013036</v>
      </c>
      <c r="G90" s="62">
        <f>F90*5</f>
        <v>6.2978665910065175</v>
      </c>
      <c r="H90" s="18"/>
      <c r="I90" s="21"/>
      <c r="J90" s="21"/>
      <c r="K90" s="18"/>
      <c r="L90" s="21"/>
    </row>
    <row r="91" spans="1:12" ht="16" thickBot="1">
      <c r="A91" s="51"/>
      <c r="B91" s="7">
        <v>0.27926139365737607</v>
      </c>
      <c r="C91" s="64"/>
      <c r="D91" s="55"/>
      <c r="E91" s="53"/>
      <c r="F91" s="64"/>
      <c r="G91" s="63"/>
      <c r="H91" s="18"/>
      <c r="I91" s="21"/>
      <c r="J91" s="21"/>
      <c r="K91" s="18"/>
      <c r="L91" s="21"/>
    </row>
    <row r="92" spans="1:12">
      <c r="A92" s="50" t="s">
        <v>31</v>
      </c>
      <c r="B92" s="6">
        <v>0.22908809707254157</v>
      </c>
      <c r="C92" s="52">
        <f>(B92+B93)/2</f>
        <v>0.24088050500622779</v>
      </c>
      <c r="D92" s="54">
        <f t="shared" ref="D92" si="46">(STDEV(B92:B93)/C92)*100</f>
        <v>6.9233428551737557</v>
      </c>
      <c r="E92" s="52">
        <f t="shared" si="14"/>
        <v>0.1890947253200306</v>
      </c>
      <c r="F92" s="52">
        <f t="shared" ref="F92" si="47">$H$47+($H$48*E92)+($H$49*POWER(E92, 2))</f>
        <v>0.72855289727679307</v>
      </c>
      <c r="G92" s="62">
        <f t="shared" ref="G92" si="48">F92*5</f>
        <v>3.6427644863839652</v>
      </c>
      <c r="H92" s="18"/>
      <c r="I92" s="21"/>
      <c r="J92" s="21"/>
      <c r="K92" s="18"/>
      <c r="L92" s="21"/>
    </row>
    <row r="93" spans="1:12" ht="16" thickBot="1">
      <c r="A93" s="51"/>
      <c r="B93" s="7">
        <v>0.25267291293991401</v>
      </c>
      <c r="C93" s="64"/>
      <c r="D93" s="55"/>
      <c r="E93" s="53"/>
      <c r="F93" s="64"/>
      <c r="G93" s="63"/>
      <c r="H93" s="18"/>
      <c r="I93" s="21"/>
      <c r="J93" s="21"/>
      <c r="K93" s="18"/>
      <c r="L93" s="21"/>
    </row>
    <row r="94" spans="1:12">
      <c r="A94" s="50" t="s">
        <v>33</v>
      </c>
      <c r="B94" s="6">
        <v>0.33576145254989681</v>
      </c>
      <c r="C94" s="52">
        <f>(B94+B95)/2</f>
        <v>0.29794459952080043</v>
      </c>
      <c r="D94" s="54">
        <f t="shared" ref="D94" si="49">(STDEV(B94:B95)/C94)*100</f>
        <v>17.95001705888755</v>
      </c>
      <c r="E94" s="52">
        <f t="shared" si="14"/>
        <v>0.24615881983460325</v>
      </c>
      <c r="F94" s="52">
        <f t="shared" ref="F94" si="50">$H$47+($H$48*E94)+($H$49*POWER(E94, 2))</f>
        <v>1.2152845153131322</v>
      </c>
      <c r="G94" s="62">
        <f t="shared" ref="G94" si="51">F94*5</f>
        <v>6.076422576565661</v>
      </c>
      <c r="H94" s="18"/>
      <c r="I94" s="21"/>
      <c r="J94" s="21"/>
      <c r="K94" s="18"/>
      <c r="L94" s="21"/>
    </row>
    <row r="95" spans="1:12" ht="16" thickBot="1">
      <c r="A95" s="51"/>
      <c r="B95" s="7">
        <v>0.260127746491704</v>
      </c>
      <c r="C95" s="64"/>
      <c r="D95" s="55"/>
      <c r="E95" s="53"/>
      <c r="F95" s="64"/>
      <c r="G95" s="63"/>
      <c r="H95" s="18"/>
      <c r="I95" s="21"/>
      <c r="J95" s="21"/>
      <c r="K95" s="18"/>
      <c r="L95" s="21"/>
    </row>
    <row r="96" spans="1:12">
      <c r="A96" s="50" t="s">
        <v>34</v>
      </c>
      <c r="B96" s="6">
        <v>0.21077700830898236</v>
      </c>
      <c r="C96" s="52">
        <f>(B96+B97)/2</f>
        <v>0.23227049249980508</v>
      </c>
      <c r="D96" s="54">
        <f t="shared" ref="D96" si="52">(STDEV(B96:B97)/C96)*100</f>
        <v>13.086628662200257</v>
      </c>
      <c r="E96" s="52">
        <f t="shared" si="14"/>
        <v>0.18048471281360789</v>
      </c>
      <c r="F96" s="52">
        <f t="shared" ref="F96" si="53">$H$47+($H$48*E96)+($H$49*POWER(E96, 2))</f>
        <v>0.65555597362593487</v>
      </c>
      <c r="G96" s="62">
        <f t="shared" ref="G96" si="54">F96*5</f>
        <v>3.2777798681296746</v>
      </c>
      <c r="H96" s="18"/>
      <c r="I96" s="21"/>
      <c r="J96" s="21"/>
      <c r="K96" s="18"/>
      <c r="L96" s="21"/>
    </row>
    <row r="97" spans="1:14" ht="16" thickBot="1">
      <c r="A97" s="51"/>
      <c r="B97" s="7">
        <v>0.25376397669062778</v>
      </c>
      <c r="C97" s="64"/>
      <c r="D97" s="55"/>
      <c r="E97" s="53"/>
      <c r="F97" s="64"/>
      <c r="G97" s="63"/>
      <c r="H97" s="18"/>
      <c r="I97" s="21"/>
      <c r="J97" s="21"/>
      <c r="K97" s="18"/>
      <c r="L97" s="21"/>
    </row>
    <row r="98" spans="1:14">
      <c r="A98" s="50" t="s">
        <v>35</v>
      </c>
      <c r="B98" s="6">
        <v>0.28443764599695837</v>
      </c>
      <c r="C98" s="52">
        <f>(B98+B99)/2</f>
        <v>0.23895297546386984</v>
      </c>
      <c r="D98" s="54">
        <f t="shared" ref="D98" si="55">(STDEV(B98:B99)/C98)*100</f>
        <v>26.919538383271522</v>
      </c>
      <c r="E98" s="52">
        <f t="shared" si="14"/>
        <v>0.18716719577767266</v>
      </c>
      <c r="F98" s="52">
        <f t="shared" ref="F98" si="56">$H$47+($H$48*E98)+($H$49*POWER(E98, 2))</f>
        <v>0.71220094046253068</v>
      </c>
      <c r="G98" s="62">
        <f t="shared" ref="G98" si="57">F98*5</f>
        <v>3.5610047023126534</v>
      </c>
      <c r="H98" s="18"/>
      <c r="I98" s="21"/>
      <c r="J98" s="21"/>
      <c r="K98" s="18"/>
      <c r="L98" s="21"/>
    </row>
    <row r="99" spans="1:14" ht="16" thickBot="1">
      <c r="A99" s="51"/>
      <c r="B99" s="7">
        <v>0.19346830493078135</v>
      </c>
      <c r="C99" s="64"/>
      <c r="D99" s="55"/>
      <c r="E99" s="53"/>
      <c r="F99" s="64"/>
      <c r="G99" s="63"/>
      <c r="H99" s="18"/>
      <c r="I99" s="21"/>
      <c r="J99" s="21"/>
      <c r="K99" s="18"/>
      <c r="L99" s="21"/>
    </row>
    <row r="100" spans="1:14">
      <c r="A100" s="50" t="s">
        <v>36</v>
      </c>
      <c r="B100" s="6">
        <v>0.29279329869771414</v>
      </c>
      <c r="C100" s="52">
        <f>(B100+B101)/2</f>
        <v>0.23816112899709263</v>
      </c>
      <c r="D100" s="54">
        <f t="shared" ref="D100" si="58">(STDEV(B100:B101)/C100)*100</f>
        <v>32.440875493763116</v>
      </c>
      <c r="E100" s="52">
        <f t="shared" si="14"/>
        <v>0.18637534931089544</v>
      </c>
      <c r="F100" s="52">
        <f t="shared" ref="F100" si="59">$H$47+($H$48*E100)+($H$49*POWER(E100, 2))</f>
        <v>0.70548509542046134</v>
      </c>
      <c r="G100" s="62">
        <f t="shared" ref="G100" si="60">F100*5</f>
        <v>3.5274254771023066</v>
      </c>
      <c r="H100" s="18"/>
      <c r="I100" s="18"/>
      <c r="J100" s="18"/>
      <c r="K100" s="18"/>
      <c r="L100" s="18"/>
      <c r="M100" s="18"/>
      <c r="N100" s="18"/>
    </row>
    <row r="101" spans="1:14" ht="16" thickBot="1">
      <c r="A101" s="51"/>
      <c r="B101" s="7">
        <v>0.18352895929647109</v>
      </c>
      <c r="C101" s="64"/>
      <c r="D101" s="55"/>
      <c r="E101" s="53"/>
      <c r="F101" s="64"/>
      <c r="G101" s="63"/>
      <c r="K101" s="18"/>
      <c r="L101" s="18"/>
      <c r="M101" s="18"/>
      <c r="N101" s="18"/>
    </row>
    <row r="102" spans="1:14">
      <c r="A102" s="50" t="s">
        <v>37</v>
      </c>
      <c r="B102" s="6">
        <v>0.22446146169854089</v>
      </c>
      <c r="C102" s="52">
        <f>(B102+B103)/2</f>
        <v>0.22470183627803891</v>
      </c>
      <c r="D102" s="54">
        <f t="shared" ref="D102" si="61">(STDEV(B102:B103)/C102)*100</f>
        <v>0.15128536375430338</v>
      </c>
      <c r="E102" s="52">
        <f t="shared" si="14"/>
        <v>0.17291605659184173</v>
      </c>
      <c r="F102" s="52">
        <f t="shared" ref="F102" si="62">$H$47+($H$48*E102)+($H$49*POWER(E102, 2))</f>
        <v>0.59148368496016568</v>
      </c>
      <c r="G102" s="62">
        <f t="shared" ref="G102" si="63">F102*5</f>
        <v>2.9574184248008284</v>
      </c>
      <c r="K102" s="18"/>
      <c r="L102" s="18"/>
      <c r="M102" s="18"/>
      <c r="N102" s="18"/>
    </row>
    <row r="103" spans="1:14" ht="16" thickBot="1">
      <c r="A103" s="51"/>
      <c r="B103" s="7">
        <v>0.22494221085753693</v>
      </c>
      <c r="C103" s="64"/>
      <c r="D103" s="55"/>
      <c r="E103" s="53"/>
      <c r="F103" s="64"/>
      <c r="G103" s="63"/>
      <c r="K103" s="18"/>
      <c r="L103" s="18"/>
      <c r="M103" s="18"/>
      <c r="N103" s="18"/>
    </row>
    <row r="104" spans="1:14">
      <c r="A104" s="50" t="s">
        <v>38</v>
      </c>
      <c r="B104" s="6">
        <v>0.33813667103108641</v>
      </c>
      <c r="C104" s="52">
        <f>(B104+B105)/2</f>
        <v>0.31903326715474623</v>
      </c>
      <c r="D104" s="54">
        <f t="shared" ref="D104" si="64">(STDEV(B104:B105)/C104)*100</f>
        <v>8.468174209652835</v>
      </c>
      <c r="E104" s="52">
        <f t="shared" si="14"/>
        <v>0.26724748746854904</v>
      </c>
      <c r="F104" s="52">
        <f t="shared" ref="F104" si="65">$H$47+($H$48*E104)+($H$49*POWER(E104, 2))</f>
        <v>1.3964518981746099</v>
      </c>
      <c r="G104" s="62">
        <f t="shared" ref="G104" si="66">F104*5</f>
        <v>6.9822594908730498</v>
      </c>
      <c r="K104" s="18"/>
      <c r="L104" s="18"/>
      <c r="M104" s="18"/>
      <c r="N104" s="18"/>
    </row>
    <row r="105" spans="1:14" ht="16" thickBot="1">
      <c r="A105" s="51"/>
      <c r="B105" s="7">
        <v>0.29992986327840604</v>
      </c>
      <c r="C105" s="64"/>
      <c r="D105" s="55"/>
      <c r="E105" s="53"/>
      <c r="F105" s="64"/>
      <c r="G105" s="63"/>
      <c r="K105" s="18"/>
      <c r="L105" s="18"/>
      <c r="M105" s="18"/>
      <c r="N105" s="18"/>
    </row>
    <row r="106" spans="1:14">
      <c r="A106" s="50" t="s">
        <v>39</v>
      </c>
      <c r="B106" s="6">
        <v>0.31317652236883187</v>
      </c>
      <c r="C106" s="52">
        <f>(B106+B107)/2</f>
        <v>0.25392895545590688</v>
      </c>
      <c r="D106" s="54">
        <f t="shared" ref="D106" si="67">(STDEV(B106:B107)/C106)*100</f>
        <v>32.996911484722546</v>
      </c>
      <c r="E106" s="52">
        <f t="shared" si="14"/>
        <v>0.20214317576970969</v>
      </c>
      <c r="F106" s="52">
        <f t="shared" ref="F106" si="68">$H$47+($H$48*E106)+($H$49*POWER(E106, 2))</f>
        <v>0.83940079068518425</v>
      </c>
      <c r="G106" s="62">
        <f t="shared" ref="G106" si="69">F106*5</f>
        <v>4.1970039534259209</v>
      </c>
      <c r="I106" s="18"/>
      <c r="J106" s="24"/>
      <c r="K106" s="18"/>
      <c r="L106" s="18"/>
      <c r="M106" s="18"/>
      <c r="N106" s="18"/>
    </row>
    <row r="107" spans="1:14" ht="16" thickBot="1">
      <c r="A107" s="51"/>
      <c r="B107" s="7">
        <v>0.19468138854298195</v>
      </c>
      <c r="C107" s="64"/>
      <c r="D107" s="55"/>
      <c r="E107" s="53"/>
      <c r="F107" s="64"/>
      <c r="G107" s="63"/>
      <c r="I107" s="18"/>
      <c r="J107" s="18"/>
      <c r="K107" s="18"/>
      <c r="L107" s="18"/>
      <c r="M107" s="18"/>
      <c r="N107" s="18"/>
    </row>
    <row r="108" spans="1:14">
      <c r="A108" s="50" t="s">
        <v>40</v>
      </c>
      <c r="B108" s="6">
        <v>0.22171294315181062</v>
      </c>
      <c r="C108" s="52">
        <f>(B108+B109)/2</f>
        <v>0.23489892514948957</v>
      </c>
      <c r="D108" s="54">
        <f t="shared" ref="D108" si="70">(STDEV(B108:B109)/C108)*100</f>
        <v>7.9386461911043762</v>
      </c>
      <c r="E108" s="52">
        <f t="shared" si="14"/>
        <v>0.18311314546329238</v>
      </c>
      <c r="F108" s="52">
        <f t="shared" ref="F108" si="71">$H$47+($H$48*E108)+($H$49*POWER(E108, 2))</f>
        <v>0.67782789455186854</v>
      </c>
      <c r="G108" s="62">
        <f t="shared" ref="G108" si="72">F108*5</f>
        <v>3.3891394727593429</v>
      </c>
    </row>
    <row r="109" spans="1:14" ht="16" thickBot="1">
      <c r="A109" s="51"/>
      <c r="B109" s="7">
        <v>0.24808490714716855</v>
      </c>
      <c r="C109" s="64"/>
      <c r="D109" s="55"/>
      <c r="E109" s="53"/>
      <c r="F109" s="64"/>
      <c r="G109" s="63"/>
    </row>
    <row r="110" spans="1:14">
      <c r="A110" s="50" t="s">
        <v>41</v>
      </c>
      <c r="B110" s="6">
        <v>0.21873256012222059</v>
      </c>
      <c r="C110" s="52">
        <f>(B110+B111)/2</f>
        <v>0.21052318672028905</v>
      </c>
      <c r="D110" s="54">
        <f t="shared" ref="D110" si="73">(STDEV(B110:B111)/C110)*100</f>
        <v>5.5147403877283434</v>
      </c>
      <c r="E110" s="52">
        <f t="shared" si="14"/>
        <v>0.15873740703409187</v>
      </c>
      <c r="F110" s="52">
        <f t="shared" ref="F110" si="74">$H$47+($H$48*E110)+($H$49*POWER(E110, 2))</f>
        <v>0.47169605188319547</v>
      </c>
      <c r="G110" s="62">
        <f t="shared" ref="G110" si="75">F110*5</f>
        <v>2.3584802594159773</v>
      </c>
    </row>
    <row r="111" spans="1:14" ht="16" thickBot="1">
      <c r="A111" s="51"/>
      <c r="B111" s="7">
        <v>0.20231381331835752</v>
      </c>
      <c r="C111" s="64"/>
      <c r="D111" s="55"/>
      <c r="E111" s="53"/>
      <c r="F111" s="64"/>
      <c r="G111" s="63"/>
    </row>
    <row r="112" spans="1:14">
      <c r="A112" s="50" t="s">
        <v>42</v>
      </c>
      <c r="B112" s="6">
        <v>0.25792196778289622</v>
      </c>
      <c r="C112" s="52">
        <f>(B112+B113)/2</f>
        <v>0.30759152224521946</v>
      </c>
      <c r="D112" s="54">
        <f t="shared" ref="D112" si="76">(STDEV(B112:B113)/C112)*100</f>
        <v>22.836571386920973</v>
      </c>
      <c r="E112" s="52">
        <f t="shared" si="14"/>
        <v>0.25580574255902228</v>
      </c>
      <c r="F112" s="52">
        <f t="shared" ref="F112" si="77">$H$47+($H$48*E112)+($H$49*POWER(E112, 2))</f>
        <v>1.2980723615257224</v>
      </c>
      <c r="G112" s="62">
        <f t="shared" ref="G112" si="78">F112*5</f>
        <v>6.490361807628612</v>
      </c>
    </row>
    <row r="113" spans="1:7" ht="16" thickBot="1">
      <c r="A113" s="51"/>
      <c r="B113" s="7">
        <v>0.35726107670754265</v>
      </c>
      <c r="C113" s="64"/>
      <c r="D113" s="55"/>
      <c r="E113" s="53"/>
      <c r="F113" s="64"/>
      <c r="G113" s="63"/>
    </row>
    <row r="114" spans="1:7" ht="17" customHeight="1">
      <c r="A114" s="50" t="s">
        <v>43</v>
      </c>
      <c r="B114" s="6">
        <v>0.34328170056655066</v>
      </c>
      <c r="C114" s="52">
        <f>(B114+B115)/2</f>
        <v>0.34651473210350547</v>
      </c>
      <c r="D114" s="54">
        <f t="shared" ref="D114" si="79">(STDEV(B114:B115)/C114)*100</f>
        <v>1.3194812870973955</v>
      </c>
      <c r="E114" s="52">
        <f t="shared" si="14"/>
        <v>0.29472895241730829</v>
      </c>
      <c r="F114" s="52">
        <f t="shared" ref="F114" si="80">$H$47+($H$48*E114)+($H$49*POWER(E114, 2))</f>
        <v>1.6335831757120367</v>
      </c>
      <c r="G114" s="62">
        <f>F114*5</f>
        <v>8.1679158785601835</v>
      </c>
    </row>
    <row r="115" spans="1:7" ht="16" thickBot="1">
      <c r="A115" s="51"/>
      <c r="B115" s="7">
        <v>0.34974776364046029</v>
      </c>
      <c r="C115" s="64"/>
      <c r="D115" s="55"/>
      <c r="E115" s="53"/>
      <c r="F115" s="64"/>
      <c r="G115" s="63"/>
    </row>
    <row r="116" spans="1:7">
      <c r="A116" s="50" t="s">
        <v>44</v>
      </c>
      <c r="B116" s="6">
        <v>0.21645307755911386</v>
      </c>
      <c r="C116" s="52">
        <f>(B116+B117)/2</f>
        <v>0.20935334240349152</v>
      </c>
      <c r="D116" s="54">
        <f t="shared" ref="D116" si="81">(STDEV(B116:B117)/C116)*100</f>
        <v>4.7959787176393913</v>
      </c>
      <c r="E116" s="52">
        <f t="shared" si="14"/>
        <v>0.15756756271729433</v>
      </c>
      <c r="F116" s="52">
        <f t="shared" ref="F116" si="82">$H$47+($H$48*E116)+($H$49*POWER(E116, 2))</f>
        <v>0.46182673615628123</v>
      </c>
      <c r="G116" s="62">
        <f t="shared" ref="G116" si="83">F116*5</f>
        <v>2.309133680781406</v>
      </c>
    </row>
    <row r="117" spans="1:7" ht="16" thickBot="1">
      <c r="A117" s="51"/>
      <c r="B117" s="7">
        <v>0.20225360724786917</v>
      </c>
      <c r="C117" s="64"/>
      <c r="D117" s="55"/>
      <c r="E117" s="53"/>
      <c r="F117" s="64"/>
      <c r="G117" s="63"/>
    </row>
    <row r="118" spans="1:7">
      <c r="A118" s="50" t="s">
        <v>45</v>
      </c>
      <c r="B118" s="6">
        <v>0.31533862689727205</v>
      </c>
      <c r="C118" s="52">
        <f>(B118+B119)/2</f>
        <v>0.27703254908379471</v>
      </c>
      <c r="D118" s="54">
        <f t="shared" ref="D118" si="84">(STDEV(B118:B119)/C118)*100</f>
        <v>19.554732808220514</v>
      </c>
      <c r="E118" s="52">
        <f t="shared" si="14"/>
        <v>0.22524676939759752</v>
      </c>
      <c r="F118" s="52">
        <f t="shared" ref="F118" si="85">$H$47+($H$48*E118)+($H$49*POWER(E118, 2))</f>
        <v>1.036322043510469</v>
      </c>
      <c r="G118" s="62">
        <f t="shared" ref="G118" si="86">F118*5</f>
        <v>5.1816102175523451</v>
      </c>
    </row>
    <row r="119" spans="1:7" ht="16" thickBot="1">
      <c r="A119" s="51"/>
      <c r="B119" s="7">
        <v>0.23872647127031732</v>
      </c>
      <c r="C119" s="64"/>
      <c r="D119" s="55"/>
      <c r="E119" s="53"/>
      <c r="F119" s="64"/>
      <c r="G119" s="63"/>
    </row>
    <row r="120" spans="1:7">
      <c r="A120" s="50" t="s">
        <v>46</v>
      </c>
      <c r="B120" s="6">
        <v>0.25990998665339465</v>
      </c>
      <c r="C120" s="52">
        <f>(B120+B121)/2</f>
        <v>0.26131355571308945</v>
      </c>
      <c r="D120" s="54">
        <f t="shared" ref="D120" si="87">(STDEV(B120:B121)/C120)*100</f>
        <v>0.75960330283326627</v>
      </c>
      <c r="E120" s="52">
        <f t="shared" si="14"/>
        <v>0.20952777602689227</v>
      </c>
      <c r="F120" s="52">
        <f t="shared" ref="F120" si="88">$H$47+($H$48*E120)+($H$49*POWER(E120, 2))</f>
        <v>0.90225184116978818</v>
      </c>
      <c r="G120" s="62">
        <f t="shared" ref="G120" si="89">F120*5</f>
        <v>4.5112592058489405</v>
      </c>
    </row>
    <row r="121" spans="1:7" ht="16" thickBot="1">
      <c r="A121" s="51"/>
      <c r="B121" s="7">
        <v>0.26271712477278431</v>
      </c>
      <c r="C121" s="64"/>
      <c r="D121" s="55"/>
      <c r="E121" s="53"/>
      <c r="F121" s="64"/>
      <c r="G121" s="63"/>
    </row>
    <row r="122" spans="1:7">
      <c r="A122" s="50" t="s">
        <v>47</v>
      </c>
      <c r="B122" s="6">
        <v>0.27216506826842041</v>
      </c>
      <c r="C122" s="52">
        <f>(B122+B123)/2</f>
        <v>0.24041912971806481</v>
      </c>
      <c r="D122" s="54">
        <f t="shared" ref="D122" si="90">(STDEV(B122:B123)/C122)*100</f>
        <v>18.673862142677248</v>
      </c>
      <c r="E122" s="52">
        <f t="shared" si="14"/>
        <v>0.18863335003186762</v>
      </c>
      <c r="F122" s="52">
        <f t="shared" ref="F122" si="91">$H$47+($H$48*E122)+($H$49*POWER(E122, 2))</f>
        <v>0.72463834788962711</v>
      </c>
      <c r="G122" s="62">
        <f t="shared" ref="G122" si="92">F122*5</f>
        <v>3.6231917394481354</v>
      </c>
    </row>
    <row r="123" spans="1:7" ht="16" thickBot="1">
      <c r="A123" s="51"/>
      <c r="B123" s="7">
        <v>0.20867319116770922</v>
      </c>
      <c r="C123" s="64"/>
      <c r="D123" s="55"/>
      <c r="E123" s="53"/>
      <c r="F123" s="64"/>
      <c r="G123" s="63"/>
    </row>
    <row r="124" spans="1:7">
      <c r="A124" s="50" t="s">
        <v>48</v>
      </c>
      <c r="B124" s="6">
        <v>0.33856493417556455</v>
      </c>
      <c r="C124" s="52">
        <f>(B124+B125)/2</f>
        <v>0.28420681328969877</v>
      </c>
      <c r="D124" s="54">
        <f t="shared" ref="D124" si="93">(STDEV(B124:B125)/C124)*100</f>
        <v>27.048609740241552</v>
      </c>
      <c r="E124" s="52">
        <f t="shared" si="14"/>
        <v>0.23242103360350158</v>
      </c>
      <c r="F124" s="52">
        <f t="shared" ref="F124" si="94">$H$47+($H$48*E124)+($H$49*POWER(E124, 2))</f>
        <v>1.0976412553810813</v>
      </c>
      <c r="G124" s="62">
        <f t="shared" ref="G124" si="95">F124*5</f>
        <v>5.4882062769054061</v>
      </c>
    </row>
    <row r="125" spans="1:7" ht="16" thickBot="1">
      <c r="A125" s="51"/>
      <c r="B125" s="7">
        <v>0.22984869240383299</v>
      </c>
      <c r="C125" s="64"/>
      <c r="D125" s="55"/>
      <c r="E125" s="53"/>
      <c r="F125" s="64"/>
      <c r="G125" s="63"/>
    </row>
    <row r="126" spans="1:7">
      <c r="A126" s="50" t="s">
        <v>49</v>
      </c>
      <c r="B126" s="6">
        <v>0.24597592140855143</v>
      </c>
      <c r="C126" s="52">
        <f>(B126+B127)/2</f>
        <v>0.24200826319219859</v>
      </c>
      <c r="D126" s="54">
        <f t="shared" ref="D126" si="96">(STDEV(B126:B127)/C126)*100</f>
        <v>2.3185638318353452</v>
      </c>
      <c r="E126" s="52">
        <f t="shared" si="14"/>
        <v>0.19022248350600141</v>
      </c>
      <c r="F126" s="52">
        <f t="shared" ref="F126" si="97">$H$47+($H$48*E126)+($H$49*POWER(E126, 2))</f>
        <v>0.73812279097464384</v>
      </c>
      <c r="G126" s="62">
        <f t="shared" ref="G126" si="98">F126*5</f>
        <v>3.6906139548732191</v>
      </c>
    </row>
    <row r="127" spans="1:7" ht="16" thickBot="1">
      <c r="A127" s="51"/>
      <c r="B127" s="7">
        <v>0.23804060497584578</v>
      </c>
      <c r="C127" s="64"/>
      <c r="D127" s="55"/>
      <c r="E127" s="53"/>
      <c r="F127" s="64"/>
      <c r="G127" s="63"/>
    </row>
    <row r="128" spans="1:7" s="18" customFormat="1">
      <c r="A128" s="70" t="s">
        <v>50</v>
      </c>
      <c r="B128" s="22">
        <v>0.20870985174880138</v>
      </c>
      <c r="C128" s="72">
        <f>(B128+B129)/2</f>
        <v>0.18281128231973814</v>
      </c>
      <c r="D128" s="54">
        <f t="shared" ref="D128" si="99">(STDEV(B128:B129)/C128)*100</f>
        <v>20.034927641163314</v>
      </c>
      <c r="E128" s="68">
        <f t="shared" si="14"/>
        <v>0.13102550263354096</v>
      </c>
      <c r="F128" s="72"/>
      <c r="G128" s="74"/>
    </row>
    <row r="129" spans="1:15" s="18" customFormat="1" ht="16" thickBot="1">
      <c r="A129" s="71"/>
      <c r="B129" s="23">
        <v>0.15691271289067488</v>
      </c>
      <c r="C129" s="73"/>
      <c r="D129" s="55"/>
      <c r="E129" s="69"/>
      <c r="F129" s="73"/>
      <c r="G129" s="75"/>
    </row>
    <row r="130" spans="1:15" s="18" customFormat="1">
      <c r="A130" s="70" t="s">
        <v>51</v>
      </c>
      <c r="B130" s="22">
        <v>0.17922383759191407</v>
      </c>
      <c r="C130" s="72">
        <f>(B130+B131)/2</f>
        <v>0.17120748780013739</v>
      </c>
      <c r="D130" s="54">
        <f t="shared" ref="D130" si="100">(STDEV(B130:B131)/C130)*100</f>
        <v>6.6216908745788032</v>
      </c>
      <c r="E130" s="68">
        <f t="shared" ref="E130" si="101">C130-$C$36</f>
        <v>0.11942170811394021</v>
      </c>
      <c r="F130" s="72"/>
      <c r="G130" s="74"/>
    </row>
    <row r="131" spans="1:15" s="18" customFormat="1" ht="16" thickBot="1">
      <c r="A131" s="71"/>
      <c r="B131" s="23">
        <v>0.16319113800836071</v>
      </c>
      <c r="C131" s="73"/>
      <c r="D131" s="55"/>
      <c r="E131" s="69"/>
      <c r="F131" s="73"/>
      <c r="G131" s="75"/>
    </row>
    <row r="132" spans="1:15">
      <c r="E132" s="30"/>
      <c r="F132" s="31"/>
      <c r="G132" s="32"/>
      <c r="I132" s="18"/>
      <c r="J132" s="18"/>
      <c r="K132" s="18"/>
      <c r="L132" s="18"/>
      <c r="M132" s="18"/>
      <c r="N132" s="18"/>
      <c r="O132" s="18"/>
    </row>
    <row r="133" spans="1:15" ht="16" thickBot="1">
      <c r="E133" s="30"/>
      <c r="F133" s="31"/>
      <c r="G133" s="32"/>
      <c r="I133" s="18"/>
      <c r="J133" s="18"/>
      <c r="K133" s="18"/>
      <c r="L133" s="18"/>
      <c r="M133" s="18"/>
      <c r="N133" s="18"/>
      <c r="O133" s="18"/>
    </row>
    <row r="134" spans="1:15" ht="16" thickBot="1">
      <c r="A134" s="47" t="s">
        <v>166</v>
      </c>
      <c r="B134" s="48"/>
      <c r="C134" s="48"/>
      <c r="D134" s="48"/>
      <c r="E134" s="48"/>
      <c r="F134" s="48"/>
      <c r="G134" s="49"/>
      <c r="I134" s="18"/>
      <c r="J134" s="18"/>
      <c r="K134" s="18"/>
      <c r="L134" s="18"/>
      <c r="M134" s="18"/>
      <c r="N134" s="18"/>
      <c r="O134" s="18"/>
    </row>
    <row r="135" spans="1:15" ht="31" thickBot="1">
      <c r="A135" s="15" t="s">
        <v>54</v>
      </c>
      <c r="B135" s="15" t="s">
        <v>55</v>
      </c>
      <c r="C135" s="15" t="s">
        <v>57</v>
      </c>
      <c r="D135" s="3" t="s">
        <v>155</v>
      </c>
      <c r="E135" s="4" t="s">
        <v>98</v>
      </c>
      <c r="F135" s="16" t="s">
        <v>58</v>
      </c>
      <c r="G135" s="17" t="s">
        <v>56</v>
      </c>
      <c r="I135" s="18"/>
      <c r="J135" s="19"/>
      <c r="K135" s="19"/>
      <c r="L135" s="19"/>
      <c r="M135" s="19"/>
      <c r="N135" s="19"/>
      <c r="O135" s="19"/>
    </row>
    <row r="136" spans="1:15">
      <c r="A136" s="50" t="s">
        <v>24</v>
      </c>
      <c r="B136" s="6">
        <v>0.16730892694794738</v>
      </c>
      <c r="C136" s="52">
        <f t="shared" ref="C136:C146" si="102">(B136+B137)/2</f>
        <v>0.18496445845372855</v>
      </c>
      <c r="D136" s="54">
        <f>(STDEV(B136:B137)/C136)*100</f>
        <v>13.499183743252734</v>
      </c>
      <c r="E136" s="72">
        <f t="shared" ref="E136:E146" si="103">C136-$C$36</f>
        <v>0.13317867876753137</v>
      </c>
      <c r="F136" s="52">
        <f t="shared" ref="F136" si="104">$H$47+($H$48*E136)+($H$49*POWER(E136, 2))</f>
        <v>0.25655951788999476</v>
      </c>
      <c r="G136" s="62">
        <f t="shared" ref="G136" si="105">F136*5</f>
        <v>1.2827975894499737</v>
      </c>
      <c r="I136" s="18"/>
      <c r="J136" s="18"/>
      <c r="K136" s="21"/>
      <c r="L136" s="21"/>
      <c r="M136" s="18"/>
      <c r="N136" s="21"/>
      <c r="O136" s="18"/>
    </row>
    <row r="137" spans="1:15" ht="16" thickBot="1">
      <c r="A137" s="51"/>
      <c r="B137" s="7">
        <v>0.20261998995950969</v>
      </c>
      <c r="C137" s="64"/>
      <c r="D137" s="55"/>
      <c r="E137" s="76"/>
      <c r="F137" s="64"/>
      <c r="G137" s="63"/>
      <c r="I137" s="18"/>
      <c r="J137" s="18"/>
      <c r="K137" s="21"/>
      <c r="L137" s="21"/>
      <c r="M137" s="18"/>
      <c r="N137" s="21"/>
      <c r="O137" s="18"/>
    </row>
    <row r="138" spans="1:15" s="18" customFormat="1">
      <c r="A138" s="70" t="s">
        <v>26</v>
      </c>
      <c r="B138" s="22">
        <v>0.16572869802759996</v>
      </c>
      <c r="C138" s="72">
        <f t="shared" si="102"/>
        <v>0.16989443646421731</v>
      </c>
      <c r="D138" s="54">
        <f t="shared" ref="D138" si="106">(STDEV(B138:B139)/C138)*100</f>
        <v>3.4675907681085096</v>
      </c>
      <c r="E138" s="68">
        <f t="shared" si="103"/>
        <v>0.11810865677802013</v>
      </c>
      <c r="F138" s="72"/>
      <c r="G138" s="74"/>
      <c r="K138" s="21"/>
      <c r="L138" s="21"/>
      <c r="N138" s="21"/>
    </row>
    <row r="139" spans="1:15" s="18" customFormat="1" ht="16" thickBot="1">
      <c r="A139" s="71"/>
      <c r="B139" s="23">
        <v>0.1740601749008347</v>
      </c>
      <c r="C139" s="73"/>
      <c r="D139" s="55"/>
      <c r="E139" s="69"/>
      <c r="F139" s="73"/>
      <c r="G139" s="75"/>
      <c r="K139" s="21"/>
      <c r="L139" s="21"/>
      <c r="N139" s="21"/>
    </row>
    <row r="140" spans="1:15" s="18" customFormat="1">
      <c r="A140" s="70" t="s">
        <v>27</v>
      </c>
      <c r="B140" s="22">
        <v>0.1536887644289901</v>
      </c>
      <c r="C140" s="72">
        <f t="shared" si="102"/>
        <v>0.17147423747799703</v>
      </c>
      <c r="D140" s="54">
        <f t="shared" ref="D140" si="107">(STDEV(B140:B141)/C140)*100</f>
        <v>14.668359264378836</v>
      </c>
      <c r="E140" s="68">
        <f t="shared" si="103"/>
        <v>0.11968845779179985</v>
      </c>
      <c r="F140" s="72"/>
      <c r="G140" s="74"/>
      <c r="K140" s="21"/>
      <c r="L140" s="21"/>
      <c r="N140" s="21"/>
    </row>
    <row r="141" spans="1:15" s="18" customFormat="1" ht="16" thickBot="1">
      <c r="A141" s="71"/>
      <c r="B141" s="23">
        <v>0.18925971052700397</v>
      </c>
      <c r="C141" s="73"/>
      <c r="D141" s="55"/>
      <c r="E141" s="69"/>
      <c r="F141" s="73"/>
      <c r="G141" s="75"/>
      <c r="K141" s="21"/>
      <c r="L141" s="21"/>
      <c r="N141" s="21"/>
    </row>
    <row r="142" spans="1:15" s="18" customFormat="1">
      <c r="A142" s="70" t="s">
        <v>29</v>
      </c>
      <c r="B142" s="22">
        <v>0.16985490153994562</v>
      </c>
      <c r="C142" s="72">
        <f t="shared" si="102"/>
        <v>0.1624489352545252</v>
      </c>
      <c r="D142" s="54">
        <f t="shared" ref="D142" si="108">(STDEV(B142:B143)/C142)*100</f>
        <v>6.4473294004109016</v>
      </c>
      <c r="E142" s="68">
        <f t="shared" si="103"/>
        <v>0.11066315556832801</v>
      </c>
      <c r="F142" s="72"/>
      <c r="G142" s="74"/>
    </row>
    <row r="143" spans="1:15" s="18" customFormat="1" ht="16" thickBot="1">
      <c r="A143" s="71"/>
      <c r="B143" s="23">
        <v>0.15504296896910474</v>
      </c>
      <c r="C143" s="73"/>
      <c r="D143" s="55"/>
      <c r="E143" s="69"/>
      <c r="F143" s="73"/>
      <c r="G143" s="75"/>
    </row>
    <row r="144" spans="1:15">
      <c r="A144" s="50" t="s">
        <v>30</v>
      </c>
      <c r="B144" s="6">
        <v>0.1965569026651417</v>
      </c>
      <c r="C144" s="52">
        <f t="shared" si="102"/>
        <v>0.19276715302369046</v>
      </c>
      <c r="D144" s="54">
        <f t="shared" ref="D144" si="109">(STDEV(B144:B145)/C144)*100</f>
        <v>2.7803052837950362</v>
      </c>
      <c r="E144" s="72">
        <f t="shared" si="103"/>
        <v>0.14098137333749328</v>
      </c>
      <c r="F144" s="52">
        <f t="shared" ref="F144" si="110">$H$47+($H$48*E144)+($H$49*POWER(E144, 2))</f>
        <v>0.32212899280412471</v>
      </c>
      <c r="G144" s="62">
        <f t="shared" ref="G144" si="111">F144*5</f>
        <v>1.6106449640206235</v>
      </c>
      <c r="I144" s="18"/>
      <c r="J144" s="18"/>
      <c r="K144" s="18"/>
      <c r="L144" s="18"/>
      <c r="M144" s="18"/>
      <c r="N144" s="18"/>
      <c r="O144" s="18"/>
    </row>
    <row r="145" spans="1:7" ht="16" thickBot="1">
      <c r="A145" s="51"/>
      <c r="B145" s="7">
        <v>0.1889774033822392</v>
      </c>
      <c r="C145" s="64"/>
      <c r="D145" s="55"/>
      <c r="E145" s="76"/>
      <c r="F145" s="64"/>
      <c r="G145" s="63"/>
    </row>
    <row r="146" spans="1:7">
      <c r="A146" s="50" t="s">
        <v>32</v>
      </c>
      <c r="B146" s="6">
        <v>0.19678869227908238</v>
      </c>
      <c r="C146" s="52">
        <f t="shared" si="102"/>
        <v>0.1957547617513648</v>
      </c>
      <c r="D146" s="54">
        <f t="shared" ref="D146" si="112">(STDEV(B146:B147)/C146)*100</f>
        <v>0.74695428186159984</v>
      </c>
      <c r="E146" s="72">
        <f t="shared" si="103"/>
        <v>0.14396898206516762</v>
      </c>
      <c r="F146" s="52">
        <f t="shared" ref="F146" si="113">$H$47+($H$48*E146)+($H$49*POWER(E146, 2))</f>
        <v>0.34726042171342242</v>
      </c>
      <c r="G146" s="62">
        <f t="shared" ref="G146" si="114">F146*5</f>
        <v>1.736302108567112</v>
      </c>
    </row>
    <row r="147" spans="1:7" ht="16" thickBot="1">
      <c r="A147" s="51"/>
      <c r="B147" s="7">
        <v>0.19472083122364719</v>
      </c>
      <c r="C147" s="64"/>
      <c r="D147" s="55"/>
      <c r="E147" s="76"/>
      <c r="F147" s="64"/>
      <c r="G147" s="63"/>
    </row>
    <row r="148" spans="1:7">
      <c r="D148" s="27"/>
      <c r="E148" s="30"/>
    </row>
    <row r="149" spans="1:7">
      <c r="D149" s="27"/>
      <c r="E149" s="32"/>
    </row>
    <row r="150" spans="1:7">
      <c r="D150" s="27"/>
      <c r="E150" s="30"/>
    </row>
    <row r="151" spans="1:7">
      <c r="C151" s="18"/>
      <c r="D151" s="77"/>
      <c r="E151" s="77"/>
    </row>
    <row r="152" spans="1:7">
      <c r="C152" s="9"/>
    </row>
    <row r="153" spans="1:7">
      <c r="D153" s="27"/>
      <c r="E153" s="32"/>
    </row>
  </sheetData>
  <mergeCells count="280">
    <mergeCell ref="D151:E151"/>
    <mergeCell ref="G136:G137"/>
    <mergeCell ref="G138:G139"/>
    <mergeCell ref="G140:G141"/>
    <mergeCell ref="G142:G143"/>
    <mergeCell ref="G144:G145"/>
    <mergeCell ref="G146:G147"/>
    <mergeCell ref="E146:E147"/>
    <mergeCell ref="F136:F137"/>
    <mergeCell ref="F138:F139"/>
    <mergeCell ref="F140:F141"/>
    <mergeCell ref="F142:F143"/>
    <mergeCell ref="F144:F145"/>
    <mergeCell ref="F146:F147"/>
    <mergeCell ref="D136:D137"/>
    <mergeCell ref="A134:G134"/>
    <mergeCell ref="A146:A147"/>
    <mergeCell ref="A144:A145"/>
    <mergeCell ref="A142:A143"/>
    <mergeCell ref="A140:A141"/>
    <mergeCell ref="A138:A139"/>
    <mergeCell ref="A136:A137"/>
    <mergeCell ref="D146:D147"/>
    <mergeCell ref="C146:C147"/>
    <mergeCell ref="D144:D145"/>
    <mergeCell ref="E136:E137"/>
    <mergeCell ref="C136:C137"/>
    <mergeCell ref="E138:E139"/>
    <mergeCell ref="E140:E141"/>
    <mergeCell ref="E142:E143"/>
    <mergeCell ref="E144:E145"/>
    <mergeCell ref="C144:C145"/>
    <mergeCell ref="D142:D143"/>
    <mergeCell ref="C142:C143"/>
    <mergeCell ref="D140:D141"/>
    <mergeCell ref="C140:C141"/>
    <mergeCell ref="D138:D139"/>
    <mergeCell ref="C138:C139"/>
    <mergeCell ref="G94:G95"/>
    <mergeCell ref="G96:G97"/>
    <mergeCell ref="G98:G99"/>
    <mergeCell ref="G100:G101"/>
    <mergeCell ref="G126:G127"/>
    <mergeCell ref="G128:G129"/>
    <mergeCell ref="G130:G131"/>
    <mergeCell ref="G114:G115"/>
    <mergeCell ref="G116:G117"/>
    <mergeCell ref="G118:G119"/>
    <mergeCell ref="G120:G121"/>
    <mergeCell ref="G122:G123"/>
    <mergeCell ref="G124:G125"/>
    <mergeCell ref="G78:G79"/>
    <mergeCell ref="G80:G81"/>
    <mergeCell ref="G82:G83"/>
    <mergeCell ref="G84:G85"/>
    <mergeCell ref="G86:G87"/>
    <mergeCell ref="G88:G89"/>
    <mergeCell ref="F126:F127"/>
    <mergeCell ref="F128:F129"/>
    <mergeCell ref="F130:F131"/>
    <mergeCell ref="F118:F119"/>
    <mergeCell ref="F120:F121"/>
    <mergeCell ref="F122:F123"/>
    <mergeCell ref="F124:F125"/>
    <mergeCell ref="F84:F85"/>
    <mergeCell ref="F86:F87"/>
    <mergeCell ref="F88:F89"/>
    <mergeCell ref="G102:G103"/>
    <mergeCell ref="G104:G105"/>
    <mergeCell ref="G106:G107"/>
    <mergeCell ref="G108:G109"/>
    <mergeCell ref="G110:G111"/>
    <mergeCell ref="G112:G113"/>
    <mergeCell ref="G90:G91"/>
    <mergeCell ref="G92:G93"/>
    <mergeCell ref="A64:G64"/>
    <mergeCell ref="G66:G67"/>
    <mergeCell ref="G68:G69"/>
    <mergeCell ref="G70:G71"/>
    <mergeCell ref="G72:G73"/>
    <mergeCell ref="G74:G75"/>
    <mergeCell ref="G76:G77"/>
    <mergeCell ref="F114:F115"/>
    <mergeCell ref="F116:F117"/>
    <mergeCell ref="F102:F103"/>
    <mergeCell ref="F104:F105"/>
    <mergeCell ref="F106:F107"/>
    <mergeCell ref="F108:F109"/>
    <mergeCell ref="F110:F111"/>
    <mergeCell ref="F112:F113"/>
    <mergeCell ref="F90:F91"/>
    <mergeCell ref="F92:F93"/>
    <mergeCell ref="F94:F95"/>
    <mergeCell ref="F96:F97"/>
    <mergeCell ref="F98:F99"/>
    <mergeCell ref="F100:F101"/>
    <mergeCell ref="F78:F79"/>
    <mergeCell ref="F80:F81"/>
    <mergeCell ref="F82:F83"/>
    <mergeCell ref="D118:D119"/>
    <mergeCell ref="F66:F67"/>
    <mergeCell ref="F68:F69"/>
    <mergeCell ref="F70:F71"/>
    <mergeCell ref="F72:F73"/>
    <mergeCell ref="F74:F75"/>
    <mergeCell ref="F76:F77"/>
    <mergeCell ref="C118:C119"/>
    <mergeCell ref="D114:D115"/>
    <mergeCell ref="C114:C115"/>
    <mergeCell ref="D112:D113"/>
    <mergeCell ref="C112:C113"/>
    <mergeCell ref="D116:D117"/>
    <mergeCell ref="C116:C117"/>
    <mergeCell ref="D100:D101"/>
    <mergeCell ref="C100:C101"/>
    <mergeCell ref="D98:D99"/>
    <mergeCell ref="C98:C99"/>
    <mergeCell ref="D96:D97"/>
    <mergeCell ref="C96:C97"/>
    <mergeCell ref="C108:C109"/>
    <mergeCell ref="D88:D89"/>
    <mergeCell ref="C88:C89"/>
    <mergeCell ref="D86:D87"/>
    <mergeCell ref="C128:C129"/>
    <mergeCell ref="D126:D127"/>
    <mergeCell ref="C126:C127"/>
    <mergeCell ref="D124:D125"/>
    <mergeCell ref="C124:C125"/>
    <mergeCell ref="D122:D123"/>
    <mergeCell ref="C122:C123"/>
    <mergeCell ref="D120:D121"/>
    <mergeCell ref="C120:C121"/>
    <mergeCell ref="C86:C87"/>
    <mergeCell ref="D84:D85"/>
    <mergeCell ref="C84:C85"/>
    <mergeCell ref="D94:D95"/>
    <mergeCell ref="C94:C95"/>
    <mergeCell ref="D92:D93"/>
    <mergeCell ref="C92:C93"/>
    <mergeCell ref="D90:D91"/>
    <mergeCell ref="C90:C91"/>
    <mergeCell ref="D66:D67"/>
    <mergeCell ref="C66:C67"/>
    <mergeCell ref="D76:D77"/>
    <mergeCell ref="C76:C77"/>
    <mergeCell ref="D74:D75"/>
    <mergeCell ref="C74:C75"/>
    <mergeCell ref="D72:D73"/>
    <mergeCell ref="C72:C73"/>
    <mergeCell ref="D82:D83"/>
    <mergeCell ref="C82:C83"/>
    <mergeCell ref="D80:D81"/>
    <mergeCell ref="C80:C81"/>
    <mergeCell ref="D78:D79"/>
    <mergeCell ref="C78:C79"/>
    <mergeCell ref="D70:D71"/>
    <mergeCell ref="C70:C71"/>
    <mergeCell ref="D68:D69"/>
    <mergeCell ref="C68:C69"/>
    <mergeCell ref="E96:E97"/>
    <mergeCell ref="E98:E99"/>
    <mergeCell ref="D110:D111"/>
    <mergeCell ref="C110:C111"/>
    <mergeCell ref="D108:D109"/>
    <mergeCell ref="E124:E125"/>
    <mergeCell ref="E126:E127"/>
    <mergeCell ref="E128:E129"/>
    <mergeCell ref="E130:E131"/>
    <mergeCell ref="E112:E113"/>
    <mergeCell ref="E114:E115"/>
    <mergeCell ref="E116:E117"/>
    <mergeCell ref="E118:E119"/>
    <mergeCell ref="E120:E121"/>
    <mergeCell ref="E122:E123"/>
    <mergeCell ref="D106:D107"/>
    <mergeCell ref="C106:C107"/>
    <mergeCell ref="D104:D105"/>
    <mergeCell ref="C104:C105"/>
    <mergeCell ref="D102:D103"/>
    <mergeCell ref="C102:C103"/>
    <mergeCell ref="D130:D131"/>
    <mergeCell ref="C130:C131"/>
    <mergeCell ref="D128:D129"/>
    <mergeCell ref="E76:E77"/>
    <mergeCell ref="E78:E79"/>
    <mergeCell ref="E80:E81"/>
    <mergeCell ref="E82:E83"/>
    <mergeCell ref="E84:E85"/>
    <mergeCell ref="E86:E87"/>
    <mergeCell ref="A112:A113"/>
    <mergeCell ref="A110:A111"/>
    <mergeCell ref="A108:A109"/>
    <mergeCell ref="A106:A107"/>
    <mergeCell ref="A104:A105"/>
    <mergeCell ref="A84:A85"/>
    <mergeCell ref="A82:A83"/>
    <mergeCell ref="A80:A81"/>
    <mergeCell ref="E100:E101"/>
    <mergeCell ref="E102:E103"/>
    <mergeCell ref="E104:E105"/>
    <mergeCell ref="E106:E107"/>
    <mergeCell ref="E108:E109"/>
    <mergeCell ref="E110:E111"/>
    <mergeCell ref="E88:E89"/>
    <mergeCell ref="E90:E91"/>
    <mergeCell ref="E92:E93"/>
    <mergeCell ref="E94:E95"/>
    <mergeCell ref="A78:A79"/>
    <mergeCell ref="A76:A77"/>
    <mergeCell ref="A74:A75"/>
    <mergeCell ref="A72:A73"/>
    <mergeCell ref="A70:A71"/>
    <mergeCell ref="A68:A69"/>
    <mergeCell ref="A90:A91"/>
    <mergeCell ref="A88:A89"/>
    <mergeCell ref="A86:A87"/>
    <mergeCell ref="A130:A131"/>
    <mergeCell ref="A128:A129"/>
    <mergeCell ref="A126:A127"/>
    <mergeCell ref="A124:A125"/>
    <mergeCell ref="A122:A123"/>
    <mergeCell ref="A120:A121"/>
    <mergeCell ref="A118:A119"/>
    <mergeCell ref="A116:A117"/>
    <mergeCell ref="A114:A115"/>
    <mergeCell ref="G46:H46"/>
    <mergeCell ref="A102:A103"/>
    <mergeCell ref="A100:A101"/>
    <mergeCell ref="A98:A99"/>
    <mergeCell ref="A96:A97"/>
    <mergeCell ref="A94:A95"/>
    <mergeCell ref="A92:A93"/>
    <mergeCell ref="C30:C31"/>
    <mergeCell ref="D28:D29"/>
    <mergeCell ref="C28:C29"/>
    <mergeCell ref="D36:D37"/>
    <mergeCell ref="C36:C37"/>
    <mergeCell ref="D34:D35"/>
    <mergeCell ref="C34:C35"/>
    <mergeCell ref="D32:D33"/>
    <mergeCell ref="C32:C33"/>
    <mergeCell ref="F36:F37"/>
    <mergeCell ref="E36:E37"/>
    <mergeCell ref="E66:E67"/>
    <mergeCell ref="E68:E69"/>
    <mergeCell ref="E70:E71"/>
    <mergeCell ref="E72:E73"/>
    <mergeCell ref="E74:E75"/>
    <mergeCell ref="A66:A67"/>
    <mergeCell ref="E34:E35"/>
    <mergeCell ref="E32:E33"/>
    <mergeCell ref="E30:E31"/>
    <mergeCell ref="E28:E29"/>
    <mergeCell ref="A32:A33"/>
    <mergeCell ref="A34:A35"/>
    <mergeCell ref="A36:A37"/>
    <mergeCell ref="F22:F23"/>
    <mergeCell ref="F24:F25"/>
    <mergeCell ref="F26:F27"/>
    <mergeCell ref="F28:F29"/>
    <mergeCell ref="F30:F31"/>
    <mergeCell ref="F32:F33"/>
    <mergeCell ref="F34:F35"/>
    <mergeCell ref="D22:D23"/>
    <mergeCell ref="C22:C23"/>
    <mergeCell ref="D26:D27"/>
    <mergeCell ref="C26:C27"/>
    <mergeCell ref="D24:D25"/>
    <mergeCell ref="C24:C25"/>
    <mergeCell ref="A1:G18"/>
    <mergeCell ref="A20:F20"/>
    <mergeCell ref="A22:A23"/>
    <mergeCell ref="A24:A25"/>
    <mergeCell ref="A26:A27"/>
    <mergeCell ref="A28:A29"/>
    <mergeCell ref="A30:A31"/>
    <mergeCell ref="E26:E27"/>
    <mergeCell ref="E24:E25"/>
    <mergeCell ref="E22:E23"/>
    <mergeCell ref="D30:D31"/>
  </mergeCells>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8"/>
  <sheetViews>
    <sheetView zoomScale="125" zoomScaleNormal="125" zoomScalePageLayoutView="125" workbookViewId="0">
      <selection sqref="A1:F1"/>
    </sheetView>
  </sheetViews>
  <sheetFormatPr baseColWidth="10" defaultRowHeight="15" x14ac:dyDescent="0"/>
  <cols>
    <col min="1" max="1" width="9.5" style="1" bestFit="1" customWidth="1"/>
    <col min="2" max="2" width="9.83203125" style="1" customWidth="1"/>
    <col min="3" max="3" width="11" style="1" bestFit="1" customWidth="1"/>
    <col min="4" max="4" width="12.5" style="18" bestFit="1" customWidth="1"/>
    <col min="5" max="5" width="18.6640625" style="1" bestFit="1" customWidth="1"/>
    <col min="6" max="7" width="15" style="1" bestFit="1" customWidth="1"/>
    <col min="8" max="8" width="9" style="1" customWidth="1"/>
    <col min="9" max="9" width="14.33203125" style="1" customWidth="1"/>
    <col min="10" max="10" width="12" style="1" customWidth="1"/>
    <col min="11" max="11" width="8" style="1" customWidth="1"/>
    <col min="12" max="12" width="8.1640625" style="1" bestFit="1" customWidth="1"/>
    <col min="13" max="13" width="10" style="1" customWidth="1"/>
    <col min="14" max="15" width="14.33203125" style="1" customWidth="1"/>
    <col min="16" max="258" width="10.83203125" style="1"/>
    <col min="259" max="260" width="10.33203125" style="1" customWidth="1"/>
    <col min="261" max="262" width="10.83203125" style="1"/>
    <col min="263" max="263" width="7" style="1" customWidth="1"/>
    <col min="264" max="264" width="10" style="1" customWidth="1"/>
    <col min="265" max="265" width="14.33203125" style="1" customWidth="1"/>
    <col min="266" max="266" width="12" style="1" customWidth="1"/>
    <col min="267" max="267" width="5.6640625" style="1" customWidth="1"/>
    <col min="268" max="268" width="7" style="1" customWidth="1"/>
    <col min="269" max="269" width="10" style="1" customWidth="1"/>
    <col min="270" max="271" width="14.33203125" style="1" customWidth="1"/>
    <col min="272" max="514" width="10.83203125" style="1"/>
    <col min="515" max="516" width="10.33203125" style="1" customWidth="1"/>
    <col min="517" max="518" width="10.83203125" style="1"/>
    <col min="519" max="519" width="7" style="1" customWidth="1"/>
    <col min="520" max="520" width="10" style="1" customWidth="1"/>
    <col min="521" max="521" width="14.33203125" style="1" customWidth="1"/>
    <col min="522" max="522" width="12" style="1" customWidth="1"/>
    <col min="523" max="523" width="5.6640625" style="1" customWidth="1"/>
    <col min="524" max="524" width="7" style="1" customWidth="1"/>
    <col min="525" max="525" width="10" style="1" customWidth="1"/>
    <col min="526" max="527" width="14.33203125" style="1" customWidth="1"/>
    <col min="528" max="770" width="10.83203125" style="1"/>
    <col min="771" max="772" width="10.33203125" style="1" customWidth="1"/>
    <col min="773" max="774" width="10.83203125" style="1"/>
    <col min="775" max="775" width="7" style="1" customWidth="1"/>
    <col min="776" max="776" width="10" style="1" customWidth="1"/>
    <col min="777" max="777" width="14.33203125" style="1" customWidth="1"/>
    <col min="778" max="778" width="12" style="1" customWidth="1"/>
    <col min="779" max="779" width="5.6640625" style="1" customWidth="1"/>
    <col min="780" max="780" width="7" style="1" customWidth="1"/>
    <col min="781" max="781" width="10" style="1" customWidth="1"/>
    <col min="782" max="783" width="14.33203125" style="1" customWidth="1"/>
    <col min="784" max="1026" width="10.83203125" style="1"/>
    <col min="1027" max="1028" width="10.33203125" style="1" customWidth="1"/>
    <col min="1029" max="1030" width="10.83203125" style="1"/>
    <col min="1031" max="1031" width="7" style="1" customWidth="1"/>
    <col min="1032" max="1032" width="10" style="1" customWidth="1"/>
    <col min="1033" max="1033" width="14.33203125" style="1" customWidth="1"/>
    <col min="1034" max="1034" width="12" style="1" customWidth="1"/>
    <col min="1035" max="1035" width="5.6640625" style="1" customWidth="1"/>
    <col min="1036" max="1036" width="7" style="1" customWidth="1"/>
    <col min="1037" max="1037" width="10" style="1" customWidth="1"/>
    <col min="1038" max="1039" width="14.33203125" style="1" customWidth="1"/>
    <col min="1040" max="1282" width="10.83203125" style="1"/>
    <col min="1283" max="1284" width="10.33203125" style="1" customWidth="1"/>
    <col min="1285" max="1286" width="10.83203125" style="1"/>
    <col min="1287" max="1287" width="7" style="1" customWidth="1"/>
    <col min="1288" max="1288" width="10" style="1" customWidth="1"/>
    <col min="1289" max="1289" width="14.33203125" style="1" customWidth="1"/>
    <col min="1290" max="1290" width="12" style="1" customWidth="1"/>
    <col min="1291" max="1291" width="5.6640625" style="1" customWidth="1"/>
    <col min="1292" max="1292" width="7" style="1" customWidth="1"/>
    <col min="1293" max="1293" width="10" style="1" customWidth="1"/>
    <col min="1294" max="1295" width="14.33203125" style="1" customWidth="1"/>
    <col min="1296" max="1538" width="10.83203125" style="1"/>
    <col min="1539" max="1540" width="10.33203125" style="1" customWidth="1"/>
    <col min="1541" max="1542" width="10.83203125" style="1"/>
    <col min="1543" max="1543" width="7" style="1" customWidth="1"/>
    <col min="1544" max="1544" width="10" style="1" customWidth="1"/>
    <col min="1545" max="1545" width="14.33203125" style="1" customWidth="1"/>
    <col min="1546" max="1546" width="12" style="1" customWidth="1"/>
    <col min="1547" max="1547" width="5.6640625" style="1" customWidth="1"/>
    <col min="1548" max="1548" width="7" style="1" customWidth="1"/>
    <col min="1549" max="1549" width="10" style="1" customWidth="1"/>
    <col min="1550" max="1551" width="14.33203125" style="1" customWidth="1"/>
    <col min="1552" max="1794" width="10.83203125" style="1"/>
    <col min="1795" max="1796" width="10.33203125" style="1" customWidth="1"/>
    <col min="1797" max="1798" width="10.83203125" style="1"/>
    <col min="1799" max="1799" width="7" style="1" customWidth="1"/>
    <col min="1800" max="1800" width="10" style="1" customWidth="1"/>
    <col min="1801" max="1801" width="14.33203125" style="1" customWidth="1"/>
    <col min="1802" max="1802" width="12" style="1" customWidth="1"/>
    <col min="1803" max="1803" width="5.6640625" style="1" customWidth="1"/>
    <col min="1804" max="1804" width="7" style="1" customWidth="1"/>
    <col min="1805" max="1805" width="10" style="1" customWidth="1"/>
    <col min="1806" max="1807" width="14.33203125" style="1" customWidth="1"/>
    <col min="1808" max="2050" width="10.83203125" style="1"/>
    <col min="2051" max="2052" width="10.33203125" style="1" customWidth="1"/>
    <col min="2053" max="2054" width="10.83203125" style="1"/>
    <col min="2055" max="2055" width="7" style="1" customWidth="1"/>
    <col min="2056" max="2056" width="10" style="1" customWidth="1"/>
    <col min="2057" max="2057" width="14.33203125" style="1" customWidth="1"/>
    <col min="2058" max="2058" width="12" style="1" customWidth="1"/>
    <col min="2059" max="2059" width="5.6640625" style="1" customWidth="1"/>
    <col min="2060" max="2060" width="7" style="1" customWidth="1"/>
    <col min="2061" max="2061" width="10" style="1" customWidth="1"/>
    <col min="2062" max="2063" width="14.33203125" style="1" customWidth="1"/>
    <col min="2064" max="2306" width="10.83203125" style="1"/>
    <col min="2307" max="2308" width="10.33203125" style="1" customWidth="1"/>
    <col min="2309" max="2310" width="10.83203125" style="1"/>
    <col min="2311" max="2311" width="7" style="1" customWidth="1"/>
    <col min="2312" max="2312" width="10" style="1" customWidth="1"/>
    <col min="2313" max="2313" width="14.33203125" style="1" customWidth="1"/>
    <col min="2314" max="2314" width="12" style="1" customWidth="1"/>
    <col min="2315" max="2315" width="5.6640625" style="1" customWidth="1"/>
    <col min="2316" max="2316" width="7" style="1" customWidth="1"/>
    <col min="2317" max="2317" width="10" style="1" customWidth="1"/>
    <col min="2318" max="2319" width="14.33203125" style="1" customWidth="1"/>
    <col min="2320" max="2562" width="10.83203125" style="1"/>
    <col min="2563" max="2564" width="10.33203125" style="1" customWidth="1"/>
    <col min="2565" max="2566" width="10.83203125" style="1"/>
    <col min="2567" max="2567" width="7" style="1" customWidth="1"/>
    <col min="2568" max="2568" width="10" style="1" customWidth="1"/>
    <col min="2569" max="2569" width="14.33203125" style="1" customWidth="1"/>
    <col min="2570" max="2570" width="12" style="1" customWidth="1"/>
    <col min="2571" max="2571" width="5.6640625" style="1" customWidth="1"/>
    <col min="2572" max="2572" width="7" style="1" customWidth="1"/>
    <col min="2573" max="2573" width="10" style="1" customWidth="1"/>
    <col min="2574" max="2575" width="14.33203125" style="1" customWidth="1"/>
    <col min="2576" max="2818" width="10.83203125" style="1"/>
    <col min="2819" max="2820" width="10.33203125" style="1" customWidth="1"/>
    <col min="2821" max="2822" width="10.83203125" style="1"/>
    <col min="2823" max="2823" width="7" style="1" customWidth="1"/>
    <col min="2824" max="2824" width="10" style="1" customWidth="1"/>
    <col min="2825" max="2825" width="14.33203125" style="1" customWidth="1"/>
    <col min="2826" max="2826" width="12" style="1" customWidth="1"/>
    <col min="2827" max="2827" width="5.6640625" style="1" customWidth="1"/>
    <col min="2828" max="2828" width="7" style="1" customWidth="1"/>
    <col min="2829" max="2829" width="10" style="1" customWidth="1"/>
    <col min="2830" max="2831" width="14.33203125" style="1" customWidth="1"/>
    <col min="2832" max="3074" width="10.83203125" style="1"/>
    <col min="3075" max="3076" width="10.33203125" style="1" customWidth="1"/>
    <col min="3077" max="3078" width="10.83203125" style="1"/>
    <col min="3079" max="3079" width="7" style="1" customWidth="1"/>
    <col min="3080" max="3080" width="10" style="1" customWidth="1"/>
    <col min="3081" max="3081" width="14.33203125" style="1" customWidth="1"/>
    <col min="3082" max="3082" width="12" style="1" customWidth="1"/>
    <col min="3083" max="3083" width="5.6640625" style="1" customWidth="1"/>
    <col min="3084" max="3084" width="7" style="1" customWidth="1"/>
    <col min="3085" max="3085" width="10" style="1" customWidth="1"/>
    <col min="3086" max="3087" width="14.33203125" style="1" customWidth="1"/>
    <col min="3088" max="3330" width="10.83203125" style="1"/>
    <col min="3331" max="3332" width="10.33203125" style="1" customWidth="1"/>
    <col min="3333" max="3334" width="10.83203125" style="1"/>
    <col min="3335" max="3335" width="7" style="1" customWidth="1"/>
    <col min="3336" max="3336" width="10" style="1" customWidth="1"/>
    <col min="3337" max="3337" width="14.33203125" style="1" customWidth="1"/>
    <col min="3338" max="3338" width="12" style="1" customWidth="1"/>
    <col min="3339" max="3339" width="5.6640625" style="1" customWidth="1"/>
    <col min="3340" max="3340" width="7" style="1" customWidth="1"/>
    <col min="3341" max="3341" width="10" style="1" customWidth="1"/>
    <col min="3342" max="3343" width="14.33203125" style="1" customWidth="1"/>
    <col min="3344" max="3586" width="10.83203125" style="1"/>
    <col min="3587" max="3588" width="10.33203125" style="1" customWidth="1"/>
    <col min="3589" max="3590" width="10.83203125" style="1"/>
    <col min="3591" max="3591" width="7" style="1" customWidth="1"/>
    <col min="3592" max="3592" width="10" style="1" customWidth="1"/>
    <col min="3593" max="3593" width="14.33203125" style="1" customWidth="1"/>
    <col min="3594" max="3594" width="12" style="1" customWidth="1"/>
    <col min="3595" max="3595" width="5.6640625" style="1" customWidth="1"/>
    <col min="3596" max="3596" width="7" style="1" customWidth="1"/>
    <col min="3597" max="3597" width="10" style="1" customWidth="1"/>
    <col min="3598" max="3599" width="14.33203125" style="1" customWidth="1"/>
    <col min="3600" max="3842" width="10.83203125" style="1"/>
    <col min="3843" max="3844" width="10.33203125" style="1" customWidth="1"/>
    <col min="3845" max="3846" width="10.83203125" style="1"/>
    <col min="3847" max="3847" width="7" style="1" customWidth="1"/>
    <col min="3848" max="3848" width="10" style="1" customWidth="1"/>
    <col min="3849" max="3849" width="14.33203125" style="1" customWidth="1"/>
    <col min="3850" max="3850" width="12" style="1" customWidth="1"/>
    <col min="3851" max="3851" width="5.6640625" style="1" customWidth="1"/>
    <col min="3852" max="3852" width="7" style="1" customWidth="1"/>
    <col min="3853" max="3853" width="10" style="1" customWidth="1"/>
    <col min="3854" max="3855" width="14.33203125" style="1" customWidth="1"/>
    <col min="3856" max="4098" width="10.83203125" style="1"/>
    <col min="4099" max="4100" width="10.33203125" style="1" customWidth="1"/>
    <col min="4101" max="4102" width="10.83203125" style="1"/>
    <col min="4103" max="4103" width="7" style="1" customWidth="1"/>
    <col min="4104" max="4104" width="10" style="1" customWidth="1"/>
    <col min="4105" max="4105" width="14.33203125" style="1" customWidth="1"/>
    <col min="4106" max="4106" width="12" style="1" customWidth="1"/>
    <col min="4107" max="4107" width="5.6640625" style="1" customWidth="1"/>
    <col min="4108" max="4108" width="7" style="1" customWidth="1"/>
    <col min="4109" max="4109" width="10" style="1" customWidth="1"/>
    <col min="4110" max="4111" width="14.33203125" style="1" customWidth="1"/>
    <col min="4112" max="4354" width="10.83203125" style="1"/>
    <col min="4355" max="4356" width="10.33203125" style="1" customWidth="1"/>
    <col min="4357" max="4358" width="10.83203125" style="1"/>
    <col min="4359" max="4359" width="7" style="1" customWidth="1"/>
    <col min="4360" max="4360" width="10" style="1" customWidth="1"/>
    <col min="4361" max="4361" width="14.33203125" style="1" customWidth="1"/>
    <col min="4362" max="4362" width="12" style="1" customWidth="1"/>
    <col min="4363" max="4363" width="5.6640625" style="1" customWidth="1"/>
    <col min="4364" max="4364" width="7" style="1" customWidth="1"/>
    <col min="4365" max="4365" width="10" style="1" customWidth="1"/>
    <col min="4366" max="4367" width="14.33203125" style="1" customWidth="1"/>
    <col min="4368" max="4610" width="10.83203125" style="1"/>
    <col min="4611" max="4612" width="10.33203125" style="1" customWidth="1"/>
    <col min="4613" max="4614" width="10.83203125" style="1"/>
    <col min="4615" max="4615" width="7" style="1" customWidth="1"/>
    <col min="4616" max="4616" width="10" style="1" customWidth="1"/>
    <col min="4617" max="4617" width="14.33203125" style="1" customWidth="1"/>
    <col min="4618" max="4618" width="12" style="1" customWidth="1"/>
    <col min="4619" max="4619" width="5.6640625" style="1" customWidth="1"/>
    <col min="4620" max="4620" width="7" style="1" customWidth="1"/>
    <col min="4621" max="4621" width="10" style="1" customWidth="1"/>
    <col min="4622" max="4623" width="14.33203125" style="1" customWidth="1"/>
    <col min="4624" max="4866" width="10.83203125" style="1"/>
    <col min="4867" max="4868" width="10.33203125" style="1" customWidth="1"/>
    <col min="4869" max="4870" width="10.83203125" style="1"/>
    <col min="4871" max="4871" width="7" style="1" customWidth="1"/>
    <col min="4872" max="4872" width="10" style="1" customWidth="1"/>
    <col min="4873" max="4873" width="14.33203125" style="1" customWidth="1"/>
    <col min="4874" max="4874" width="12" style="1" customWidth="1"/>
    <col min="4875" max="4875" width="5.6640625" style="1" customWidth="1"/>
    <col min="4876" max="4876" width="7" style="1" customWidth="1"/>
    <col min="4877" max="4877" width="10" style="1" customWidth="1"/>
    <col min="4878" max="4879" width="14.33203125" style="1" customWidth="1"/>
    <col min="4880" max="5122" width="10.83203125" style="1"/>
    <col min="5123" max="5124" width="10.33203125" style="1" customWidth="1"/>
    <col min="5125" max="5126" width="10.83203125" style="1"/>
    <col min="5127" max="5127" width="7" style="1" customWidth="1"/>
    <col min="5128" max="5128" width="10" style="1" customWidth="1"/>
    <col min="5129" max="5129" width="14.33203125" style="1" customWidth="1"/>
    <col min="5130" max="5130" width="12" style="1" customWidth="1"/>
    <col min="5131" max="5131" width="5.6640625" style="1" customWidth="1"/>
    <col min="5132" max="5132" width="7" style="1" customWidth="1"/>
    <col min="5133" max="5133" width="10" style="1" customWidth="1"/>
    <col min="5134" max="5135" width="14.33203125" style="1" customWidth="1"/>
    <col min="5136" max="5378" width="10.83203125" style="1"/>
    <col min="5379" max="5380" width="10.33203125" style="1" customWidth="1"/>
    <col min="5381" max="5382" width="10.83203125" style="1"/>
    <col min="5383" max="5383" width="7" style="1" customWidth="1"/>
    <col min="5384" max="5384" width="10" style="1" customWidth="1"/>
    <col min="5385" max="5385" width="14.33203125" style="1" customWidth="1"/>
    <col min="5386" max="5386" width="12" style="1" customWidth="1"/>
    <col min="5387" max="5387" width="5.6640625" style="1" customWidth="1"/>
    <col min="5388" max="5388" width="7" style="1" customWidth="1"/>
    <col min="5389" max="5389" width="10" style="1" customWidth="1"/>
    <col min="5390" max="5391" width="14.33203125" style="1" customWidth="1"/>
    <col min="5392" max="5634" width="10.83203125" style="1"/>
    <col min="5635" max="5636" width="10.33203125" style="1" customWidth="1"/>
    <col min="5637" max="5638" width="10.83203125" style="1"/>
    <col min="5639" max="5639" width="7" style="1" customWidth="1"/>
    <col min="5640" max="5640" width="10" style="1" customWidth="1"/>
    <col min="5641" max="5641" width="14.33203125" style="1" customWidth="1"/>
    <col min="5642" max="5642" width="12" style="1" customWidth="1"/>
    <col min="5643" max="5643" width="5.6640625" style="1" customWidth="1"/>
    <col min="5644" max="5644" width="7" style="1" customWidth="1"/>
    <col min="5645" max="5645" width="10" style="1" customWidth="1"/>
    <col min="5646" max="5647" width="14.33203125" style="1" customWidth="1"/>
    <col min="5648" max="5890" width="10.83203125" style="1"/>
    <col min="5891" max="5892" width="10.33203125" style="1" customWidth="1"/>
    <col min="5893" max="5894" width="10.83203125" style="1"/>
    <col min="5895" max="5895" width="7" style="1" customWidth="1"/>
    <col min="5896" max="5896" width="10" style="1" customWidth="1"/>
    <col min="5897" max="5897" width="14.33203125" style="1" customWidth="1"/>
    <col min="5898" max="5898" width="12" style="1" customWidth="1"/>
    <col min="5899" max="5899" width="5.6640625" style="1" customWidth="1"/>
    <col min="5900" max="5900" width="7" style="1" customWidth="1"/>
    <col min="5901" max="5901" width="10" style="1" customWidth="1"/>
    <col min="5902" max="5903" width="14.33203125" style="1" customWidth="1"/>
    <col min="5904" max="6146" width="10.83203125" style="1"/>
    <col min="6147" max="6148" width="10.33203125" style="1" customWidth="1"/>
    <col min="6149" max="6150" width="10.83203125" style="1"/>
    <col min="6151" max="6151" width="7" style="1" customWidth="1"/>
    <col min="6152" max="6152" width="10" style="1" customWidth="1"/>
    <col min="6153" max="6153" width="14.33203125" style="1" customWidth="1"/>
    <col min="6154" max="6154" width="12" style="1" customWidth="1"/>
    <col min="6155" max="6155" width="5.6640625" style="1" customWidth="1"/>
    <col min="6156" max="6156" width="7" style="1" customWidth="1"/>
    <col min="6157" max="6157" width="10" style="1" customWidth="1"/>
    <col min="6158" max="6159" width="14.33203125" style="1" customWidth="1"/>
    <col min="6160" max="6402" width="10.83203125" style="1"/>
    <col min="6403" max="6404" width="10.33203125" style="1" customWidth="1"/>
    <col min="6405" max="6406" width="10.83203125" style="1"/>
    <col min="6407" max="6407" width="7" style="1" customWidth="1"/>
    <col min="6408" max="6408" width="10" style="1" customWidth="1"/>
    <col min="6409" max="6409" width="14.33203125" style="1" customWidth="1"/>
    <col min="6410" max="6410" width="12" style="1" customWidth="1"/>
    <col min="6411" max="6411" width="5.6640625" style="1" customWidth="1"/>
    <col min="6412" max="6412" width="7" style="1" customWidth="1"/>
    <col min="6413" max="6413" width="10" style="1" customWidth="1"/>
    <col min="6414" max="6415" width="14.33203125" style="1" customWidth="1"/>
    <col min="6416" max="6658" width="10.83203125" style="1"/>
    <col min="6659" max="6660" width="10.33203125" style="1" customWidth="1"/>
    <col min="6661" max="6662" width="10.83203125" style="1"/>
    <col min="6663" max="6663" width="7" style="1" customWidth="1"/>
    <col min="6664" max="6664" width="10" style="1" customWidth="1"/>
    <col min="6665" max="6665" width="14.33203125" style="1" customWidth="1"/>
    <col min="6666" max="6666" width="12" style="1" customWidth="1"/>
    <col min="6667" max="6667" width="5.6640625" style="1" customWidth="1"/>
    <col min="6668" max="6668" width="7" style="1" customWidth="1"/>
    <col min="6669" max="6669" width="10" style="1" customWidth="1"/>
    <col min="6670" max="6671" width="14.33203125" style="1" customWidth="1"/>
    <col min="6672" max="6914" width="10.83203125" style="1"/>
    <col min="6915" max="6916" width="10.33203125" style="1" customWidth="1"/>
    <col min="6917" max="6918" width="10.83203125" style="1"/>
    <col min="6919" max="6919" width="7" style="1" customWidth="1"/>
    <col min="6920" max="6920" width="10" style="1" customWidth="1"/>
    <col min="6921" max="6921" width="14.33203125" style="1" customWidth="1"/>
    <col min="6922" max="6922" width="12" style="1" customWidth="1"/>
    <col min="6923" max="6923" width="5.6640625" style="1" customWidth="1"/>
    <col min="6924" max="6924" width="7" style="1" customWidth="1"/>
    <col min="6925" max="6925" width="10" style="1" customWidth="1"/>
    <col min="6926" max="6927" width="14.33203125" style="1" customWidth="1"/>
    <col min="6928" max="7170" width="10.83203125" style="1"/>
    <col min="7171" max="7172" width="10.33203125" style="1" customWidth="1"/>
    <col min="7173" max="7174" width="10.83203125" style="1"/>
    <col min="7175" max="7175" width="7" style="1" customWidth="1"/>
    <col min="7176" max="7176" width="10" style="1" customWidth="1"/>
    <col min="7177" max="7177" width="14.33203125" style="1" customWidth="1"/>
    <col min="7178" max="7178" width="12" style="1" customWidth="1"/>
    <col min="7179" max="7179" width="5.6640625" style="1" customWidth="1"/>
    <col min="7180" max="7180" width="7" style="1" customWidth="1"/>
    <col min="7181" max="7181" width="10" style="1" customWidth="1"/>
    <col min="7182" max="7183" width="14.33203125" style="1" customWidth="1"/>
    <col min="7184" max="7426" width="10.83203125" style="1"/>
    <col min="7427" max="7428" width="10.33203125" style="1" customWidth="1"/>
    <col min="7429" max="7430" width="10.83203125" style="1"/>
    <col min="7431" max="7431" width="7" style="1" customWidth="1"/>
    <col min="7432" max="7432" width="10" style="1" customWidth="1"/>
    <col min="7433" max="7433" width="14.33203125" style="1" customWidth="1"/>
    <col min="7434" max="7434" width="12" style="1" customWidth="1"/>
    <col min="7435" max="7435" width="5.6640625" style="1" customWidth="1"/>
    <col min="7436" max="7436" width="7" style="1" customWidth="1"/>
    <col min="7437" max="7437" width="10" style="1" customWidth="1"/>
    <col min="7438" max="7439" width="14.33203125" style="1" customWidth="1"/>
    <col min="7440" max="7682" width="10.83203125" style="1"/>
    <col min="7683" max="7684" width="10.33203125" style="1" customWidth="1"/>
    <col min="7685" max="7686" width="10.83203125" style="1"/>
    <col min="7687" max="7687" width="7" style="1" customWidth="1"/>
    <col min="7688" max="7688" width="10" style="1" customWidth="1"/>
    <col min="7689" max="7689" width="14.33203125" style="1" customWidth="1"/>
    <col min="7690" max="7690" width="12" style="1" customWidth="1"/>
    <col min="7691" max="7691" width="5.6640625" style="1" customWidth="1"/>
    <col min="7692" max="7692" width="7" style="1" customWidth="1"/>
    <col min="7693" max="7693" width="10" style="1" customWidth="1"/>
    <col min="7694" max="7695" width="14.33203125" style="1" customWidth="1"/>
    <col min="7696" max="7938" width="10.83203125" style="1"/>
    <col min="7939" max="7940" width="10.33203125" style="1" customWidth="1"/>
    <col min="7941" max="7942" width="10.83203125" style="1"/>
    <col min="7943" max="7943" width="7" style="1" customWidth="1"/>
    <col min="7944" max="7944" width="10" style="1" customWidth="1"/>
    <col min="7945" max="7945" width="14.33203125" style="1" customWidth="1"/>
    <col min="7946" max="7946" width="12" style="1" customWidth="1"/>
    <col min="7947" max="7947" width="5.6640625" style="1" customWidth="1"/>
    <col min="7948" max="7948" width="7" style="1" customWidth="1"/>
    <col min="7949" max="7949" width="10" style="1" customWidth="1"/>
    <col min="7950" max="7951" width="14.33203125" style="1" customWidth="1"/>
    <col min="7952" max="8194" width="10.83203125" style="1"/>
    <col min="8195" max="8196" width="10.33203125" style="1" customWidth="1"/>
    <col min="8197" max="8198" width="10.83203125" style="1"/>
    <col min="8199" max="8199" width="7" style="1" customWidth="1"/>
    <col min="8200" max="8200" width="10" style="1" customWidth="1"/>
    <col min="8201" max="8201" width="14.33203125" style="1" customWidth="1"/>
    <col min="8202" max="8202" width="12" style="1" customWidth="1"/>
    <col min="8203" max="8203" width="5.6640625" style="1" customWidth="1"/>
    <col min="8204" max="8204" width="7" style="1" customWidth="1"/>
    <col min="8205" max="8205" width="10" style="1" customWidth="1"/>
    <col min="8206" max="8207" width="14.33203125" style="1" customWidth="1"/>
    <col min="8208" max="8450" width="10.83203125" style="1"/>
    <col min="8451" max="8452" width="10.33203125" style="1" customWidth="1"/>
    <col min="8453" max="8454" width="10.83203125" style="1"/>
    <col min="8455" max="8455" width="7" style="1" customWidth="1"/>
    <col min="8456" max="8456" width="10" style="1" customWidth="1"/>
    <col min="8457" max="8457" width="14.33203125" style="1" customWidth="1"/>
    <col min="8458" max="8458" width="12" style="1" customWidth="1"/>
    <col min="8459" max="8459" width="5.6640625" style="1" customWidth="1"/>
    <col min="8460" max="8460" width="7" style="1" customWidth="1"/>
    <col min="8461" max="8461" width="10" style="1" customWidth="1"/>
    <col min="8462" max="8463" width="14.33203125" style="1" customWidth="1"/>
    <col min="8464" max="8706" width="10.83203125" style="1"/>
    <col min="8707" max="8708" width="10.33203125" style="1" customWidth="1"/>
    <col min="8709" max="8710" width="10.83203125" style="1"/>
    <col min="8711" max="8711" width="7" style="1" customWidth="1"/>
    <col min="8712" max="8712" width="10" style="1" customWidth="1"/>
    <col min="8713" max="8713" width="14.33203125" style="1" customWidth="1"/>
    <col min="8714" max="8714" width="12" style="1" customWidth="1"/>
    <col min="8715" max="8715" width="5.6640625" style="1" customWidth="1"/>
    <col min="8716" max="8716" width="7" style="1" customWidth="1"/>
    <col min="8717" max="8717" width="10" style="1" customWidth="1"/>
    <col min="8718" max="8719" width="14.33203125" style="1" customWidth="1"/>
    <col min="8720" max="8962" width="10.83203125" style="1"/>
    <col min="8963" max="8964" width="10.33203125" style="1" customWidth="1"/>
    <col min="8965" max="8966" width="10.83203125" style="1"/>
    <col min="8967" max="8967" width="7" style="1" customWidth="1"/>
    <col min="8968" max="8968" width="10" style="1" customWidth="1"/>
    <col min="8969" max="8969" width="14.33203125" style="1" customWidth="1"/>
    <col min="8970" max="8970" width="12" style="1" customWidth="1"/>
    <col min="8971" max="8971" width="5.6640625" style="1" customWidth="1"/>
    <col min="8972" max="8972" width="7" style="1" customWidth="1"/>
    <col min="8973" max="8973" width="10" style="1" customWidth="1"/>
    <col min="8974" max="8975" width="14.33203125" style="1" customWidth="1"/>
    <col min="8976" max="9218" width="10.83203125" style="1"/>
    <col min="9219" max="9220" width="10.33203125" style="1" customWidth="1"/>
    <col min="9221" max="9222" width="10.83203125" style="1"/>
    <col min="9223" max="9223" width="7" style="1" customWidth="1"/>
    <col min="9224" max="9224" width="10" style="1" customWidth="1"/>
    <col min="9225" max="9225" width="14.33203125" style="1" customWidth="1"/>
    <col min="9226" max="9226" width="12" style="1" customWidth="1"/>
    <col min="9227" max="9227" width="5.6640625" style="1" customWidth="1"/>
    <col min="9228" max="9228" width="7" style="1" customWidth="1"/>
    <col min="9229" max="9229" width="10" style="1" customWidth="1"/>
    <col min="9230" max="9231" width="14.33203125" style="1" customWidth="1"/>
    <col min="9232" max="9474" width="10.83203125" style="1"/>
    <col min="9475" max="9476" width="10.33203125" style="1" customWidth="1"/>
    <col min="9477" max="9478" width="10.83203125" style="1"/>
    <col min="9479" max="9479" width="7" style="1" customWidth="1"/>
    <col min="9480" max="9480" width="10" style="1" customWidth="1"/>
    <col min="9481" max="9481" width="14.33203125" style="1" customWidth="1"/>
    <col min="9482" max="9482" width="12" style="1" customWidth="1"/>
    <col min="9483" max="9483" width="5.6640625" style="1" customWidth="1"/>
    <col min="9484" max="9484" width="7" style="1" customWidth="1"/>
    <col min="9485" max="9485" width="10" style="1" customWidth="1"/>
    <col min="9486" max="9487" width="14.33203125" style="1" customWidth="1"/>
    <col min="9488" max="9730" width="10.83203125" style="1"/>
    <col min="9731" max="9732" width="10.33203125" style="1" customWidth="1"/>
    <col min="9733" max="9734" width="10.83203125" style="1"/>
    <col min="9735" max="9735" width="7" style="1" customWidth="1"/>
    <col min="9736" max="9736" width="10" style="1" customWidth="1"/>
    <col min="9737" max="9737" width="14.33203125" style="1" customWidth="1"/>
    <col min="9738" max="9738" width="12" style="1" customWidth="1"/>
    <col min="9739" max="9739" width="5.6640625" style="1" customWidth="1"/>
    <col min="9740" max="9740" width="7" style="1" customWidth="1"/>
    <col min="9741" max="9741" width="10" style="1" customWidth="1"/>
    <col min="9742" max="9743" width="14.33203125" style="1" customWidth="1"/>
    <col min="9744" max="9986" width="10.83203125" style="1"/>
    <col min="9987" max="9988" width="10.33203125" style="1" customWidth="1"/>
    <col min="9989" max="9990" width="10.83203125" style="1"/>
    <col min="9991" max="9991" width="7" style="1" customWidth="1"/>
    <col min="9992" max="9992" width="10" style="1" customWidth="1"/>
    <col min="9993" max="9993" width="14.33203125" style="1" customWidth="1"/>
    <col min="9994" max="9994" width="12" style="1" customWidth="1"/>
    <col min="9995" max="9995" width="5.6640625" style="1" customWidth="1"/>
    <col min="9996" max="9996" width="7" style="1" customWidth="1"/>
    <col min="9997" max="9997" width="10" style="1" customWidth="1"/>
    <col min="9998" max="9999" width="14.33203125" style="1" customWidth="1"/>
    <col min="10000" max="10242" width="10.83203125" style="1"/>
    <col min="10243" max="10244" width="10.33203125" style="1" customWidth="1"/>
    <col min="10245" max="10246" width="10.83203125" style="1"/>
    <col min="10247" max="10247" width="7" style="1" customWidth="1"/>
    <col min="10248" max="10248" width="10" style="1" customWidth="1"/>
    <col min="10249" max="10249" width="14.33203125" style="1" customWidth="1"/>
    <col min="10250" max="10250" width="12" style="1" customWidth="1"/>
    <col min="10251" max="10251" width="5.6640625" style="1" customWidth="1"/>
    <col min="10252" max="10252" width="7" style="1" customWidth="1"/>
    <col min="10253" max="10253" width="10" style="1" customWidth="1"/>
    <col min="10254" max="10255" width="14.33203125" style="1" customWidth="1"/>
    <col min="10256" max="10498" width="10.83203125" style="1"/>
    <col min="10499" max="10500" width="10.33203125" style="1" customWidth="1"/>
    <col min="10501" max="10502" width="10.83203125" style="1"/>
    <col min="10503" max="10503" width="7" style="1" customWidth="1"/>
    <col min="10504" max="10504" width="10" style="1" customWidth="1"/>
    <col min="10505" max="10505" width="14.33203125" style="1" customWidth="1"/>
    <col min="10506" max="10506" width="12" style="1" customWidth="1"/>
    <col min="10507" max="10507" width="5.6640625" style="1" customWidth="1"/>
    <col min="10508" max="10508" width="7" style="1" customWidth="1"/>
    <col min="10509" max="10509" width="10" style="1" customWidth="1"/>
    <col min="10510" max="10511" width="14.33203125" style="1" customWidth="1"/>
    <col min="10512" max="10754" width="10.83203125" style="1"/>
    <col min="10755" max="10756" width="10.33203125" style="1" customWidth="1"/>
    <col min="10757" max="10758" width="10.83203125" style="1"/>
    <col min="10759" max="10759" width="7" style="1" customWidth="1"/>
    <col min="10760" max="10760" width="10" style="1" customWidth="1"/>
    <col min="10761" max="10761" width="14.33203125" style="1" customWidth="1"/>
    <col min="10762" max="10762" width="12" style="1" customWidth="1"/>
    <col min="10763" max="10763" width="5.6640625" style="1" customWidth="1"/>
    <col min="10764" max="10764" width="7" style="1" customWidth="1"/>
    <col min="10765" max="10765" width="10" style="1" customWidth="1"/>
    <col min="10766" max="10767" width="14.33203125" style="1" customWidth="1"/>
    <col min="10768" max="11010" width="10.83203125" style="1"/>
    <col min="11011" max="11012" width="10.33203125" style="1" customWidth="1"/>
    <col min="11013" max="11014" width="10.83203125" style="1"/>
    <col min="11015" max="11015" width="7" style="1" customWidth="1"/>
    <col min="11016" max="11016" width="10" style="1" customWidth="1"/>
    <col min="11017" max="11017" width="14.33203125" style="1" customWidth="1"/>
    <col min="11018" max="11018" width="12" style="1" customWidth="1"/>
    <col min="11019" max="11019" width="5.6640625" style="1" customWidth="1"/>
    <col min="11020" max="11020" width="7" style="1" customWidth="1"/>
    <col min="11021" max="11021" width="10" style="1" customWidth="1"/>
    <col min="11022" max="11023" width="14.33203125" style="1" customWidth="1"/>
    <col min="11024" max="11266" width="10.83203125" style="1"/>
    <col min="11267" max="11268" width="10.33203125" style="1" customWidth="1"/>
    <col min="11269" max="11270" width="10.83203125" style="1"/>
    <col min="11271" max="11271" width="7" style="1" customWidth="1"/>
    <col min="11272" max="11272" width="10" style="1" customWidth="1"/>
    <col min="11273" max="11273" width="14.33203125" style="1" customWidth="1"/>
    <col min="11274" max="11274" width="12" style="1" customWidth="1"/>
    <col min="11275" max="11275" width="5.6640625" style="1" customWidth="1"/>
    <col min="11276" max="11276" width="7" style="1" customWidth="1"/>
    <col min="11277" max="11277" width="10" style="1" customWidth="1"/>
    <col min="11278" max="11279" width="14.33203125" style="1" customWidth="1"/>
    <col min="11280" max="11522" width="10.83203125" style="1"/>
    <col min="11523" max="11524" width="10.33203125" style="1" customWidth="1"/>
    <col min="11525" max="11526" width="10.83203125" style="1"/>
    <col min="11527" max="11527" width="7" style="1" customWidth="1"/>
    <col min="11528" max="11528" width="10" style="1" customWidth="1"/>
    <col min="11529" max="11529" width="14.33203125" style="1" customWidth="1"/>
    <col min="11530" max="11530" width="12" style="1" customWidth="1"/>
    <col min="11531" max="11531" width="5.6640625" style="1" customWidth="1"/>
    <col min="11532" max="11532" width="7" style="1" customWidth="1"/>
    <col min="11533" max="11533" width="10" style="1" customWidth="1"/>
    <col min="11534" max="11535" width="14.33203125" style="1" customWidth="1"/>
    <col min="11536" max="11778" width="10.83203125" style="1"/>
    <col min="11779" max="11780" width="10.33203125" style="1" customWidth="1"/>
    <col min="11781" max="11782" width="10.83203125" style="1"/>
    <col min="11783" max="11783" width="7" style="1" customWidth="1"/>
    <col min="11784" max="11784" width="10" style="1" customWidth="1"/>
    <col min="11785" max="11785" width="14.33203125" style="1" customWidth="1"/>
    <col min="11786" max="11786" width="12" style="1" customWidth="1"/>
    <col min="11787" max="11787" width="5.6640625" style="1" customWidth="1"/>
    <col min="11788" max="11788" width="7" style="1" customWidth="1"/>
    <col min="11789" max="11789" width="10" style="1" customWidth="1"/>
    <col min="11790" max="11791" width="14.33203125" style="1" customWidth="1"/>
    <col min="11792" max="12034" width="10.83203125" style="1"/>
    <col min="12035" max="12036" width="10.33203125" style="1" customWidth="1"/>
    <col min="12037" max="12038" width="10.83203125" style="1"/>
    <col min="12039" max="12039" width="7" style="1" customWidth="1"/>
    <col min="12040" max="12040" width="10" style="1" customWidth="1"/>
    <col min="12041" max="12041" width="14.33203125" style="1" customWidth="1"/>
    <col min="12042" max="12042" width="12" style="1" customWidth="1"/>
    <col min="12043" max="12043" width="5.6640625" style="1" customWidth="1"/>
    <col min="12044" max="12044" width="7" style="1" customWidth="1"/>
    <col min="12045" max="12045" width="10" style="1" customWidth="1"/>
    <col min="12046" max="12047" width="14.33203125" style="1" customWidth="1"/>
    <col min="12048" max="12290" width="10.83203125" style="1"/>
    <col min="12291" max="12292" width="10.33203125" style="1" customWidth="1"/>
    <col min="12293" max="12294" width="10.83203125" style="1"/>
    <col min="12295" max="12295" width="7" style="1" customWidth="1"/>
    <col min="12296" max="12296" width="10" style="1" customWidth="1"/>
    <col min="12297" max="12297" width="14.33203125" style="1" customWidth="1"/>
    <col min="12298" max="12298" width="12" style="1" customWidth="1"/>
    <col min="12299" max="12299" width="5.6640625" style="1" customWidth="1"/>
    <col min="12300" max="12300" width="7" style="1" customWidth="1"/>
    <col min="12301" max="12301" width="10" style="1" customWidth="1"/>
    <col min="12302" max="12303" width="14.33203125" style="1" customWidth="1"/>
    <col min="12304" max="12546" width="10.83203125" style="1"/>
    <col min="12547" max="12548" width="10.33203125" style="1" customWidth="1"/>
    <col min="12549" max="12550" width="10.83203125" style="1"/>
    <col min="12551" max="12551" width="7" style="1" customWidth="1"/>
    <col min="12552" max="12552" width="10" style="1" customWidth="1"/>
    <col min="12553" max="12553" width="14.33203125" style="1" customWidth="1"/>
    <col min="12554" max="12554" width="12" style="1" customWidth="1"/>
    <col min="12555" max="12555" width="5.6640625" style="1" customWidth="1"/>
    <col min="12556" max="12556" width="7" style="1" customWidth="1"/>
    <col min="12557" max="12557" width="10" style="1" customWidth="1"/>
    <col min="12558" max="12559" width="14.33203125" style="1" customWidth="1"/>
    <col min="12560" max="12802" width="10.83203125" style="1"/>
    <col min="12803" max="12804" width="10.33203125" style="1" customWidth="1"/>
    <col min="12805" max="12806" width="10.83203125" style="1"/>
    <col min="12807" max="12807" width="7" style="1" customWidth="1"/>
    <col min="12808" max="12808" width="10" style="1" customWidth="1"/>
    <col min="12809" max="12809" width="14.33203125" style="1" customWidth="1"/>
    <col min="12810" max="12810" width="12" style="1" customWidth="1"/>
    <col min="12811" max="12811" width="5.6640625" style="1" customWidth="1"/>
    <col min="12812" max="12812" width="7" style="1" customWidth="1"/>
    <col min="12813" max="12813" width="10" style="1" customWidth="1"/>
    <col min="12814" max="12815" width="14.33203125" style="1" customWidth="1"/>
    <col min="12816" max="13058" width="10.83203125" style="1"/>
    <col min="13059" max="13060" width="10.33203125" style="1" customWidth="1"/>
    <col min="13061" max="13062" width="10.83203125" style="1"/>
    <col min="13063" max="13063" width="7" style="1" customWidth="1"/>
    <col min="13064" max="13064" width="10" style="1" customWidth="1"/>
    <col min="13065" max="13065" width="14.33203125" style="1" customWidth="1"/>
    <col min="13066" max="13066" width="12" style="1" customWidth="1"/>
    <col min="13067" max="13067" width="5.6640625" style="1" customWidth="1"/>
    <col min="13068" max="13068" width="7" style="1" customWidth="1"/>
    <col min="13069" max="13069" width="10" style="1" customWidth="1"/>
    <col min="13070" max="13071" width="14.33203125" style="1" customWidth="1"/>
    <col min="13072" max="13314" width="10.83203125" style="1"/>
    <col min="13315" max="13316" width="10.33203125" style="1" customWidth="1"/>
    <col min="13317" max="13318" width="10.83203125" style="1"/>
    <col min="13319" max="13319" width="7" style="1" customWidth="1"/>
    <col min="13320" max="13320" width="10" style="1" customWidth="1"/>
    <col min="13321" max="13321" width="14.33203125" style="1" customWidth="1"/>
    <col min="13322" max="13322" width="12" style="1" customWidth="1"/>
    <col min="13323" max="13323" width="5.6640625" style="1" customWidth="1"/>
    <col min="13324" max="13324" width="7" style="1" customWidth="1"/>
    <col min="13325" max="13325" width="10" style="1" customWidth="1"/>
    <col min="13326" max="13327" width="14.33203125" style="1" customWidth="1"/>
    <col min="13328" max="13570" width="10.83203125" style="1"/>
    <col min="13571" max="13572" width="10.33203125" style="1" customWidth="1"/>
    <col min="13573" max="13574" width="10.83203125" style="1"/>
    <col min="13575" max="13575" width="7" style="1" customWidth="1"/>
    <col min="13576" max="13576" width="10" style="1" customWidth="1"/>
    <col min="13577" max="13577" width="14.33203125" style="1" customWidth="1"/>
    <col min="13578" max="13578" width="12" style="1" customWidth="1"/>
    <col min="13579" max="13579" width="5.6640625" style="1" customWidth="1"/>
    <col min="13580" max="13580" width="7" style="1" customWidth="1"/>
    <col min="13581" max="13581" width="10" style="1" customWidth="1"/>
    <col min="13582" max="13583" width="14.33203125" style="1" customWidth="1"/>
    <col min="13584" max="13826" width="10.83203125" style="1"/>
    <col min="13827" max="13828" width="10.33203125" style="1" customWidth="1"/>
    <col min="13829" max="13830" width="10.83203125" style="1"/>
    <col min="13831" max="13831" width="7" style="1" customWidth="1"/>
    <col min="13832" max="13832" width="10" style="1" customWidth="1"/>
    <col min="13833" max="13833" width="14.33203125" style="1" customWidth="1"/>
    <col min="13834" max="13834" width="12" style="1" customWidth="1"/>
    <col min="13835" max="13835" width="5.6640625" style="1" customWidth="1"/>
    <col min="13836" max="13836" width="7" style="1" customWidth="1"/>
    <col min="13837" max="13837" width="10" style="1" customWidth="1"/>
    <col min="13838" max="13839" width="14.33203125" style="1" customWidth="1"/>
    <col min="13840" max="14082" width="10.83203125" style="1"/>
    <col min="14083" max="14084" width="10.33203125" style="1" customWidth="1"/>
    <col min="14085" max="14086" width="10.83203125" style="1"/>
    <col min="14087" max="14087" width="7" style="1" customWidth="1"/>
    <col min="14088" max="14088" width="10" style="1" customWidth="1"/>
    <col min="14089" max="14089" width="14.33203125" style="1" customWidth="1"/>
    <col min="14090" max="14090" width="12" style="1" customWidth="1"/>
    <col min="14091" max="14091" width="5.6640625" style="1" customWidth="1"/>
    <col min="14092" max="14092" width="7" style="1" customWidth="1"/>
    <col min="14093" max="14093" width="10" style="1" customWidth="1"/>
    <col min="14094" max="14095" width="14.33203125" style="1" customWidth="1"/>
    <col min="14096" max="14338" width="10.83203125" style="1"/>
    <col min="14339" max="14340" width="10.33203125" style="1" customWidth="1"/>
    <col min="14341" max="14342" width="10.83203125" style="1"/>
    <col min="14343" max="14343" width="7" style="1" customWidth="1"/>
    <col min="14344" max="14344" width="10" style="1" customWidth="1"/>
    <col min="14345" max="14345" width="14.33203125" style="1" customWidth="1"/>
    <col min="14346" max="14346" width="12" style="1" customWidth="1"/>
    <col min="14347" max="14347" width="5.6640625" style="1" customWidth="1"/>
    <col min="14348" max="14348" width="7" style="1" customWidth="1"/>
    <col min="14349" max="14349" width="10" style="1" customWidth="1"/>
    <col min="14350" max="14351" width="14.33203125" style="1" customWidth="1"/>
    <col min="14352" max="14594" width="10.83203125" style="1"/>
    <col min="14595" max="14596" width="10.33203125" style="1" customWidth="1"/>
    <col min="14597" max="14598" width="10.83203125" style="1"/>
    <col min="14599" max="14599" width="7" style="1" customWidth="1"/>
    <col min="14600" max="14600" width="10" style="1" customWidth="1"/>
    <col min="14601" max="14601" width="14.33203125" style="1" customWidth="1"/>
    <col min="14602" max="14602" width="12" style="1" customWidth="1"/>
    <col min="14603" max="14603" width="5.6640625" style="1" customWidth="1"/>
    <col min="14604" max="14604" width="7" style="1" customWidth="1"/>
    <col min="14605" max="14605" width="10" style="1" customWidth="1"/>
    <col min="14606" max="14607" width="14.33203125" style="1" customWidth="1"/>
    <col min="14608" max="14850" width="10.83203125" style="1"/>
    <col min="14851" max="14852" width="10.33203125" style="1" customWidth="1"/>
    <col min="14853" max="14854" width="10.83203125" style="1"/>
    <col min="14855" max="14855" width="7" style="1" customWidth="1"/>
    <col min="14856" max="14856" width="10" style="1" customWidth="1"/>
    <col min="14857" max="14857" width="14.33203125" style="1" customWidth="1"/>
    <col min="14858" max="14858" width="12" style="1" customWidth="1"/>
    <col min="14859" max="14859" width="5.6640625" style="1" customWidth="1"/>
    <col min="14860" max="14860" width="7" style="1" customWidth="1"/>
    <col min="14861" max="14861" width="10" style="1" customWidth="1"/>
    <col min="14862" max="14863" width="14.33203125" style="1" customWidth="1"/>
    <col min="14864" max="15106" width="10.83203125" style="1"/>
    <col min="15107" max="15108" width="10.33203125" style="1" customWidth="1"/>
    <col min="15109" max="15110" width="10.83203125" style="1"/>
    <col min="15111" max="15111" width="7" style="1" customWidth="1"/>
    <col min="15112" max="15112" width="10" style="1" customWidth="1"/>
    <col min="15113" max="15113" width="14.33203125" style="1" customWidth="1"/>
    <col min="15114" max="15114" width="12" style="1" customWidth="1"/>
    <col min="15115" max="15115" width="5.6640625" style="1" customWidth="1"/>
    <col min="15116" max="15116" width="7" style="1" customWidth="1"/>
    <col min="15117" max="15117" width="10" style="1" customWidth="1"/>
    <col min="15118" max="15119" width="14.33203125" style="1" customWidth="1"/>
    <col min="15120" max="15362" width="10.83203125" style="1"/>
    <col min="15363" max="15364" width="10.33203125" style="1" customWidth="1"/>
    <col min="15365" max="15366" width="10.83203125" style="1"/>
    <col min="15367" max="15367" width="7" style="1" customWidth="1"/>
    <col min="15368" max="15368" width="10" style="1" customWidth="1"/>
    <col min="15369" max="15369" width="14.33203125" style="1" customWidth="1"/>
    <col min="15370" max="15370" width="12" style="1" customWidth="1"/>
    <col min="15371" max="15371" width="5.6640625" style="1" customWidth="1"/>
    <col min="15372" max="15372" width="7" style="1" customWidth="1"/>
    <col min="15373" max="15373" width="10" style="1" customWidth="1"/>
    <col min="15374" max="15375" width="14.33203125" style="1" customWidth="1"/>
    <col min="15376" max="15618" width="10.83203125" style="1"/>
    <col min="15619" max="15620" width="10.33203125" style="1" customWidth="1"/>
    <col min="15621" max="15622" width="10.83203125" style="1"/>
    <col min="15623" max="15623" width="7" style="1" customWidth="1"/>
    <col min="15624" max="15624" width="10" style="1" customWidth="1"/>
    <col min="15625" max="15625" width="14.33203125" style="1" customWidth="1"/>
    <col min="15626" max="15626" width="12" style="1" customWidth="1"/>
    <col min="15627" max="15627" width="5.6640625" style="1" customWidth="1"/>
    <col min="15628" max="15628" width="7" style="1" customWidth="1"/>
    <col min="15629" max="15629" width="10" style="1" customWidth="1"/>
    <col min="15630" max="15631" width="14.33203125" style="1" customWidth="1"/>
    <col min="15632" max="15874" width="10.83203125" style="1"/>
    <col min="15875" max="15876" width="10.33203125" style="1" customWidth="1"/>
    <col min="15877" max="15878" width="10.83203125" style="1"/>
    <col min="15879" max="15879" width="7" style="1" customWidth="1"/>
    <col min="15880" max="15880" width="10" style="1" customWidth="1"/>
    <col min="15881" max="15881" width="14.33203125" style="1" customWidth="1"/>
    <col min="15882" max="15882" width="12" style="1" customWidth="1"/>
    <col min="15883" max="15883" width="5.6640625" style="1" customWidth="1"/>
    <col min="15884" max="15884" width="7" style="1" customWidth="1"/>
    <col min="15885" max="15885" width="10" style="1" customWidth="1"/>
    <col min="15886" max="15887" width="14.33203125" style="1" customWidth="1"/>
    <col min="15888" max="16130" width="10.83203125" style="1"/>
    <col min="16131" max="16132" width="10.33203125" style="1" customWidth="1"/>
    <col min="16133" max="16134" width="10.83203125" style="1"/>
    <col min="16135" max="16135" width="7" style="1" customWidth="1"/>
    <col min="16136" max="16136" width="10" style="1" customWidth="1"/>
    <col min="16137" max="16137" width="14.33203125" style="1" customWidth="1"/>
    <col min="16138" max="16138" width="12" style="1" customWidth="1"/>
    <col min="16139" max="16139" width="5.6640625" style="1" customWidth="1"/>
    <col min="16140" max="16140" width="7" style="1" customWidth="1"/>
    <col min="16141" max="16141" width="10" style="1" customWidth="1"/>
    <col min="16142" max="16143" width="14.33203125" style="1" customWidth="1"/>
    <col min="16144" max="16384" width="10.83203125" style="1"/>
  </cols>
  <sheetData>
    <row r="1" spans="1:9" ht="16" thickBot="1">
      <c r="A1" s="47" t="s">
        <v>53</v>
      </c>
      <c r="B1" s="48"/>
      <c r="C1" s="48"/>
      <c r="D1" s="48"/>
      <c r="E1" s="48"/>
      <c r="F1" s="49"/>
    </row>
    <row r="2" spans="1:9" ht="31" thickBot="1">
      <c r="A2" s="2" t="s">
        <v>54</v>
      </c>
      <c r="B2" s="2" t="s">
        <v>55</v>
      </c>
      <c r="C2" s="2" t="s">
        <v>57</v>
      </c>
      <c r="D2" s="3" t="s">
        <v>155</v>
      </c>
      <c r="E2" s="4" t="s">
        <v>98</v>
      </c>
      <c r="F2" s="5" t="s">
        <v>59</v>
      </c>
    </row>
    <row r="3" spans="1:9">
      <c r="A3" s="90" t="s">
        <v>0</v>
      </c>
      <c r="B3" s="6">
        <v>1.1708224116359691</v>
      </c>
      <c r="C3" s="92">
        <f>(B3+B4)/2</f>
        <v>1.2590735359334606</v>
      </c>
      <c r="D3" s="54">
        <f>(STDEV(B3:B4)/C3)*100</f>
        <v>9.9125216529673743</v>
      </c>
      <c r="E3" s="92">
        <f>C3-$C$17</f>
        <v>1.2042219733565234</v>
      </c>
      <c r="F3" s="80">
        <v>20</v>
      </c>
    </row>
    <row r="4" spans="1:9" ht="16" thickBot="1">
      <c r="A4" s="91"/>
      <c r="B4" s="7">
        <v>1.3473246602309521</v>
      </c>
      <c r="C4" s="93"/>
      <c r="D4" s="55"/>
      <c r="E4" s="93"/>
      <c r="F4" s="81"/>
    </row>
    <row r="5" spans="1:9">
      <c r="A5" s="90" t="s">
        <v>1</v>
      </c>
      <c r="B5" s="6">
        <v>0.61029563880937687</v>
      </c>
      <c r="C5" s="92">
        <f t="shared" ref="C5:C17" si="0">(B5+B6)/2</f>
        <v>0.63172982210787887</v>
      </c>
      <c r="D5" s="54">
        <f t="shared" ref="D5" si="1">(STDEV(B5:B6)/C5)*100</f>
        <v>4.7983349302696192</v>
      </c>
      <c r="E5" s="92">
        <f t="shared" ref="E5" si="2">C5-$C$17</f>
        <v>0.57687825953094163</v>
      </c>
      <c r="F5" s="80">
        <v>10</v>
      </c>
      <c r="G5" s="8"/>
      <c r="H5" s="8"/>
      <c r="I5" s="8"/>
    </row>
    <row r="6" spans="1:9" ht="16" thickBot="1">
      <c r="A6" s="91"/>
      <c r="B6" s="7">
        <v>0.65316400540638098</v>
      </c>
      <c r="C6" s="93"/>
      <c r="D6" s="55"/>
      <c r="E6" s="93"/>
      <c r="F6" s="81"/>
    </row>
    <row r="7" spans="1:9">
      <c r="A7" s="90" t="s">
        <v>2</v>
      </c>
      <c r="B7" s="6">
        <v>0.33923794739462698</v>
      </c>
      <c r="C7" s="92">
        <f t="shared" si="0"/>
        <v>0.36231223550663227</v>
      </c>
      <c r="D7" s="54">
        <f t="shared" ref="D7" si="3">(STDEV(B7:B8)/C7)*100</f>
        <v>9.0065882385870619</v>
      </c>
      <c r="E7" s="92">
        <f t="shared" ref="E7" si="4">C7-$C$17</f>
        <v>0.30746067292969503</v>
      </c>
      <c r="F7" s="80">
        <v>5</v>
      </c>
      <c r="G7" s="9"/>
      <c r="H7" s="9"/>
    </row>
    <row r="8" spans="1:9" ht="16" thickBot="1">
      <c r="A8" s="91"/>
      <c r="B8" s="7">
        <v>0.38538652361863762</v>
      </c>
      <c r="C8" s="93"/>
      <c r="D8" s="55"/>
      <c r="E8" s="93"/>
      <c r="F8" s="81"/>
      <c r="G8" s="9"/>
      <c r="H8" s="9"/>
    </row>
    <row r="9" spans="1:9">
      <c r="A9" s="90" t="s">
        <v>3</v>
      </c>
      <c r="B9" s="6">
        <v>0.22204157670221042</v>
      </c>
      <c r="C9" s="92">
        <f t="shared" si="0"/>
        <v>0.23103356650589973</v>
      </c>
      <c r="D9" s="54">
        <f t="shared" ref="D9" si="5">(STDEV(B9:B10)/C9)*100</f>
        <v>5.5042192030452419</v>
      </c>
      <c r="E9" s="92">
        <f t="shared" ref="E9" si="6">C9-$C$17</f>
        <v>0.17618200392896247</v>
      </c>
      <c r="F9" s="82">
        <v>2.5</v>
      </c>
      <c r="G9" s="9"/>
      <c r="H9" s="9"/>
    </row>
    <row r="10" spans="1:9" ht="16" thickBot="1">
      <c r="A10" s="91"/>
      <c r="B10" s="7">
        <v>0.24002555630958908</v>
      </c>
      <c r="C10" s="93"/>
      <c r="D10" s="55"/>
      <c r="E10" s="93"/>
      <c r="F10" s="83"/>
      <c r="G10" s="9"/>
      <c r="H10" s="9"/>
    </row>
    <row r="11" spans="1:9">
      <c r="A11" s="90" t="s">
        <v>4</v>
      </c>
      <c r="B11" s="6">
        <v>0.16257606319851137</v>
      </c>
      <c r="C11" s="92">
        <f t="shared" si="0"/>
        <v>0.17332005976432191</v>
      </c>
      <c r="D11" s="54">
        <f t="shared" ref="D11" si="7">(STDEV(B11:B12)/C11)*100</f>
        <v>8.7666169040792177</v>
      </c>
      <c r="E11" s="92">
        <f t="shared" ref="E11" si="8">C11-$C$17</f>
        <v>0.11846849718738464</v>
      </c>
      <c r="F11" s="84">
        <v>1.25</v>
      </c>
      <c r="G11" s="9"/>
      <c r="H11" s="9"/>
    </row>
    <row r="12" spans="1:9" ht="16" thickBot="1">
      <c r="A12" s="91"/>
      <c r="B12" s="7">
        <v>0.18406405633013248</v>
      </c>
      <c r="C12" s="93"/>
      <c r="D12" s="55"/>
      <c r="E12" s="93"/>
      <c r="F12" s="85"/>
      <c r="G12" s="9"/>
      <c r="H12" s="9"/>
    </row>
    <row r="13" spans="1:9">
      <c r="A13" s="90" t="s">
        <v>5</v>
      </c>
      <c r="B13" s="6">
        <v>0.15518799051103996</v>
      </c>
      <c r="C13" s="92">
        <f t="shared" si="0"/>
        <v>0.14444845496561889</v>
      </c>
      <c r="D13" s="54">
        <f t="shared" ref="D13" si="9">(STDEV(B13:B14)/C13)*100</f>
        <v>10.51447509461932</v>
      </c>
      <c r="E13" s="92">
        <f t="shared" ref="E13" si="10">C13-$C$17</f>
        <v>8.9596892388681626E-2</v>
      </c>
      <c r="F13" s="86">
        <v>0.625</v>
      </c>
      <c r="G13" s="9"/>
      <c r="H13" s="9"/>
    </row>
    <row r="14" spans="1:9" ht="16" thickBot="1">
      <c r="A14" s="91"/>
      <c r="B14" s="7">
        <v>0.13370891942019783</v>
      </c>
      <c r="C14" s="93"/>
      <c r="D14" s="55"/>
      <c r="E14" s="93"/>
      <c r="F14" s="87"/>
      <c r="G14" s="9"/>
      <c r="H14" s="9"/>
    </row>
    <row r="15" spans="1:9">
      <c r="A15" s="90" t="s">
        <v>6</v>
      </c>
      <c r="B15" s="6">
        <v>0.11618530083941031</v>
      </c>
      <c r="C15" s="92">
        <f t="shared" si="0"/>
        <v>0.14327290683333072</v>
      </c>
      <c r="D15" s="54">
        <f t="shared" ref="D15" si="11">(STDEV(B15:B16)/C15)*100</f>
        <v>26.737546278295504</v>
      </c>
      <c r="E15" s="92">
        <f t="shared" ref="E15" si="12">C15-$C$17</f>
        <v>8.8421344256393447E-2</v>
      </c>
      <c r="F15" s="86">
        <v>0.312</v>
      </c>
    </row>
    <row r="16" spans="1:9" ht="16" thickBot="1">
      <c r="A16" s="91"/>
      <c r="B16" s="7">
        <v>0.17036051282725112</v>
      </c>
      <c r="C16" s="93"/>
      <c r="D16" s="55"/>
      <c r="E16" s="93"/>
      <c r="F16" s="87"/>
      <c r="G16" s="9"/>
    </row>
    <row r="17" spans="1:8">
      <c r="A17" s="90" t="s">
        <v>7</v>
      </c>
      <c r="B17" s="6">
        <v>5.0662018638479557E-2</v>
      </c>
      <c r="C17" s="92">
        <f t="shared" si="0"/>
        <v>5.4851562576937268E-2</v>
      </c>
      <c r="D17" s="54">
        <f t="shared" ref="D17" si="13">(STDEV(B17:B18)/C17)*100</f>
        <v>10.801715720704113</v>
      </c>
      <c r="E17" s="92"/>
      <c r="F17" s="88"/>
    </row>
    <row r="18" spans="1:8" ht="16" thickBot="1">
      <c r="A18" s="91"/>
      <c r="B18" s="7">
        <v>5.904110651539498E-2</v>
      </c>
      <c r="C18" s="93"/>
      <c r="D18" s="55"/>
      <c r="E18" s="93"/>
      <c r="F18" s="89"/>
      <c r="G18" s="9"/>
    </row>
    <row r="19" spans="1:8">
      <c r="E19" s="9"/>
    </row>
    <row r="20" spans="1:8">
      <c r="E20" s="9"/>
      <c r="G20" s="9"/>
    </row>
    <row r="21" spans="1:8">
      <c r="E21" s="9"/>
    </row>
    <row r="22" spans="1:8">
      <c r="E22" s="9"/>
    </row>
    <row r="23" spans="1:8">
      <c r="E23" s="9"/>
    </row>
    <row r="24" spans="1:8">
      <c r="E24" s="9"/>
    </row>
    <row r="25" spans="1:8">
      <c r="E25" s="9"/>
    </row>
    <row r="26" spans="1:8">
      <c r="E26" s="9"/>
    </row>
    <row r="27" spans="1:8">
      <c r="E27" s="9"/>
      <c r="G27" s="78" t="s">
        <v>9</v>
      </c>
      <c r="H27" s="79"/>
    </row>
    <row r="28" spans="1:8">
      <c r="E28" s="9"/>
      <c r="G28" s="10" t="s">
        <v>11</v>
      </c>
      <c r="H28" s="33">
        <v>-1.3431999999999999</v>
      </c>
    </row>
    <row r="29" spans="1:8">
      <c r="E29" s="9"/>
      <c r="G29" s="10" t="s">
        <v>12</v>
      </c>
      <c r="H29" s="33">
        <v>21.619</v>
      </c>
    </row>
    <row r="30" spans="1:8">
      <c r="E30" s="9"/>
      <c r="G30" s="10" t="s">
        <v>14</v>
      </c>
      <c r="H30" s="33">
        <f>-3.2407</f>
        <v>-3.2406999999999999</v>
      </c>
    </row>
    <row r="31" spans="1:8">
      <c r="E31" s="9"/>
      <c r="G31" s="12" t="s">
        <v>15</v>
      </c>
      <c r="H31" s="13">
        <v>0.99970000000000003</v>
      </c>
    </row>
    <row r="32" spans="1:8">
      <c r="E32" s="9"/>
    </row>
    <row r="33" spans="1:12">
      <c r="E33" s="9"/>
    </row>
    <row r="34" spans="1:12">
      <c r="E34" s="9"/>
    </row>
    <row r="35" spans="1:12">
      <c r="E35" s="9"/>
    </row>
    <row r="36" spans="1:12">
      <c r="E36" s="9"/>
    </row>
    <row r="37" spans="1:12">
      <c r="E37" s="9"/>
    </row>
    <row r="38" spans="1:12">
      <c r="E38" s="9"/>
    </row>
    <row r="39" spans="1:12">
      <c r="E39" s="9"/>
    </row>
    <row r="40" spans="1:12">
      <c r="E40" s="9"/>
    </row>
    <row r="41" spans="1:12">
      <c r="E41" s="9"/>
      <c r="H41" s="18"/>
      <c r="I41" s="18"/>
      <c r="J41" s="18"/>
      <c r="K41" s="18"/>
      <c r="L41" s="18"/>
    </row>
    <row r="42" spans="1:12">
      <c r="E42" s="9"/>
      <c r="H42" s="18"/>
      <c r="I42" s="18"/>
      <c r="J42" s="18"/>
      <c r="K42" s="18"/>
      <c r="L42" s="18"/>
    </row>
    <row r="43" spans="1:12" ht="16" thickBot="1">
      <c r="E43" s="9"/>
      <c r="H43" s="18"/>
      <c r="I43" s="18"/>
      <c r="J43" s="18"/>
      <c r="K43" s="18"/>
      <c r="L43" s="18"/>
    </row>
    <row r="44" spans="1:12" ht="16" thickBot="1">
      <c r="A44" s="47" t="s">
        <v>52</v>
      </c>
      <c r="B44" s="48"/>
      <c r="C44" s="48"/>
      <c r="D44" s="48"/>
      <c r="E44" s="48"/>
      <c r="F44" s="48"/>
      <c r="G44" s="49"/>
      <c r="H44" s="19"/>
      <c r="I44" s="19"/>
      <c r="J44" s="19"/>
      <c r="K44" s="19"/>
      <c r="L44" s="19"/>
    </row>
    <row r="45" spans="1:12" ht="31" thickBot="1">
      <c r="A45" s="15" t="s">
        <v>54</v>
      </c>
      <c r="B45" s="15" t="s">
        <v>55</v>
      </c>
      <c r="C45" s="15" t="s">
        <v>57</v>
      </c>
      <c r="D45" s="3" t="s">
        <v>155</v>
      </c>
      <c r="E45" s="4" t="s">
        <v>98</v>
      </c>
      <c r="F45" s="16" t="s">
        <v>58</v>
      </c>
      <c r="G45" s="17" t="s">
        <v>56</v>
      </c>
      <c r="H45" s="18"/>
      <c r="I45" s="21"/>
      <c r="J45" s="21"/>
      <c r="K45" s="21"/>
      <c r="L45" s="21"/>
    </row>
    <row r="46" spans="1:12">
      <c r="A46" s="90" t="s">
        <v>60</v>
      </c>
      <c r="B46" s="6">
        <v>0.18029387568712429</v>
      </c>
      <c r="C46" s="92">
        <f>(B46+B47)/2</f>
        <v>0.19512865680841801</v>
      </c>
      <c r="D46" s="54">
        <f>(STDEV(B46:B47)/C46)*100</f>
        <v>10.751649193776878</v>
      </c>
      <c r="E46" s="96">
        <f>C46-$C$17</f>
        <v>0.14027709423148074</v>
      </c>
      <c r="F46" s="96">
        <f>$H$28+($H$29*E46)+($H$30*POWER(E46, 2))</f>
        <v>1.6256810971682363</v>
      </c>
      <c r="G46" s="98">
        <f>F46*5</f>
        <v>8.1284054858411814</v>
      </c>
      <c r="H46" s="18"/>
      <c r="I46" s="21"/>
      <c r="J46" s="21"/>
      <c r="K46" s="21"/>
      <c r="L46" s="21"/>
    </row>
    <row r="47" spans="1:12" ht="16" thickBot="1">
      <c r="A47" s="91"/>
      <c r="B47" s="7">
        <v>0.20996343792971173</v>
      </c>
      <c r="C47" s="93"/>
      <c r="D47" s="55"/>
      <c r="E47" s="97"/>
      <c r="F47" s="97"/>
      <c r="G47" s="99"/>
      <c r="H47" s="18"/>
      <c r="I47" s="21"/>
      <c r="J47" s="21"/>
      <c r="K47" s="21"/>
      <c r="L47" s="21"/>
    </row>
    <row r="48" spans="1:12">
      <c r="A48" s="90" t="s">
        <v>61</v>
      </c>
      <c r="B48" s="6">
        <v>0.21455348348131423</v>
      </c>
      <c r="C48" s="92">
        <f>(B48+B49)/2</f>
        <v>0.21963629563251097</v>
      </c>
      <c r="D48" s="54">
        <f t="shared" ref="D48" si="14">(STDEV(B48:B49)/C48)*100</f>
        <v>3.2727659417659436</v>
      </c>
      <c r="E48" s="96">
        <f t="shared" ref="E48:E98" si="15">C48-$C$17</f>
        <v>0.1647847330555737</v>
      </c>
      <c r="F48" s="96">
        <f>$H$28+($H$29*E48)+($H$30*POWER(E48, 2))</f>
        <v>2.1312831493985169</v>
      </c>
      <c r="G48" s="98">
        <f t="shared" ref="G48" si="16">F48*5</f>
        <v>10.656415746992584</v>
      </c>
      <c r="H48" s="18"/>
      <c r="I48" s="21"/>
      <c r="J48" s="21"/>
      <c r="K48" s="21"/>
      <c r="L48" s="21"/>
    </row>
    <row r="49" spans="1:12" ht="16" thickBot="1">
      <c r="A49" s="91"/>
      <c r="B49" s="7">
        <v>0.22471910778370768</v>
      </c>
      <c r="C49" s="93"/>
      <c r="D49" s="55"/>
      <c r="E49" s="97"/>
      <c r="F49" s="97"/>
      <c r="G49" s="99"/>
      <c r="H49" s="18"/>
      <c r="I49" s="21"/>
      <c r="J49" s="21"/>
      <c r="K49" s="21"/>
      <c r="L49" s="21"/>
    </row>
    <row r="50" spans="1:12">
      <c r="A50" s="90" t="s">
        <v>62</v>
      </c>
      <c r="B50" s="6">
        <v>0.17353839995280071</v>
      </c>
      <c r="C50" s="92">
        <f>(B50+B51)/2</f>
        <v>0.18551658420376352</v>
      </c>
      <c r="D50" s="54">
        <f t="shared" ref="D50" si="17">(STDEV(B50:B51)/C50)*100</f>
        <v>9.1311031264512508</v>
      </c>
      <c r="E50" s="96">
        <f t="shared" si="15"/>
        <v>0.13066502162682625</v>
      </c>
      <c r="F50" s="96">
        <f t="shared" ref="F50" si="18">$H$28+($H$29*E50)+($H$30*POWER(E50, 2))</f>
        <v>1.4263175040862088</v>
      </c>
      <c r="G50" s="98">
        <f t="shared" ref="G50" si="19">F50*5</f>
        <v>7.1315875204310437</v>
      </c>
      <c r="H50" s="18"/>
      <c r="I50" s="21"/>
      <c r="J50" s="21"/>
      <c r="K50" s="21"/>
      <c r="L50" s="21"/>
    </row>
    <row r="51" spans="1:12" ht="16" thickBot="1">
      <c r="A51" s="91"/>
      <c r="B51" s="7">
        <v>0.19749476845472633</v>
      </c>
      <c r="C51" s="93"/>
      <c r="D51" s="55"/>
      <c r="E51" s="97"/>
      <c r="F51" s="97"/>
      <c r="G51" s="99"/>
      <c r="H51" s="18"/>
      <c r="I51" s="21"/>
      <c r="J51" s="21"/>
      <c r="K51" s="21"/>
      <c r="L51" s="21"/>
    </row>
    <row r="52" spans="1:12">
      <c r="A52" s="90" t="s">
        <v>63</v>
      </c>
      <c r="B52" s="6">
        <v>0.18990334246421783</v>
      </c>
      <c r="C52" s="92">
        <f>(B52+B53)/2</f>
        <v>0.20274167140744015</v>
      </c>
      <c r="D52" s="54">
        <f t="shared" ref="D52" si="20">(STDEV(B52:B53)/C52)*100</f>
        <v>8.955306910351208</v>
      </c>
      <c r="E52" s="96">
        <f t="shared" si="15"/>
        <v>0.14789010883050288</v>
      </c>
      <c r="F52" s="96">
        <f t="shared" ref="F52" si="21">$H$28+($H$29*E52)+($H$30*POWER(E52, 2))</f>
        <v>1.7831573436683696</v>
      </c>
      <c r="G52" s="98">
        <f t="shared" ref="G52" si="22">F52*5</f>
        <v>8.9157867183418489</v>
      </c>
      <c r="H52" s="18"/>
      <c r="I52" s="21"/>
      <c r="J52" s="21"/>
      <c r="K52" s="21"/>
      <c r="L52" s="21"/>
    </row>
    <row r="53" spans="1:12" ht="16" thickBot="1">
      <c r="A53" s="91"/>
      <c r="B53" s="7">
        <v>0.21558000035066244</v>
      </c>
      <c r="C53" s="93"/>
      <c r="D53" s="55"/>
      <c r="E53" s="97"/>
      <c r="F53" s="97"/>
      <c r="G53" s="99"/>
      <c r="H53" s="18"/>
      <c r="I53" s="21"/>
      <c r="J53" s="21"/>
      <c r="K53" s="21"/>
      <c r="L53" s="21"/>
    </row>
    <row r="54" spans="1:12">
      <c r="A54" s="90" t="s">
        <v>64</v>
      </c>
      <c r="B54" s="6">
        <v>0.16000496608334747</v>
      </c>
      <c r="C54" s="92">
        <f>(B54+B55)/2</f>
        <v>0.16847931248729453</v>
      </c>
      <c r="D54" s="54">
        <f t="shared" ref="D54" si="23">(STDEV(B54:B55)/C54)*100</f>
        <v>7.1133573848203886</v>
      </c>
      <c r="E54" s="96">
        <f t="shared" si="15"/>
        <v>0.11362774991035726</v>
      </c>
      <c r="F54" s="96">
        <f t="shared" ref="F54" si="24">$H$28+($H$29*E54)+($H$30*POWER(E54, 2))</f>
        <v>1.0714767870451312</v>
      </c>
      <c r="G54" s="98">
        <f t="shared" ref="G54" si="25">F54*5</f>
        <v>5.3573839352256556</v>
      </c>
      <c r="H54" s="18"/>
      <c r="I54" s="21"/>
      <c r="J54" s="21"/>
      <c r="K54" s="21"/>
      <c r="L54" s="21"/>
    </row>
    <row r="55" spans="1:12" ht="16" thickBot="1">
      <c r="A55" s="91"/>
      <c r="B55" s="7">
        <v>0.17695365889124157</v>
      </c>
      <c r="C55" s="93"/>
      <c r="D55" s="55"/>
      <c r="E55" s="97"/>
      <c r="F55" s="97"/>
      <c r="G55" s="99"/>
      <c r="H55" s="18"/>
      <c r="I55" s="21"/>
      <c r="J55" s="21"/>
      <c r="K55" s="21"/>
      <c r="L55" s="21"/>
    </row>
    <row r="56" spans="1:12">
      <c r="A56" s="90" t="s">
        <v>65</v>
      </c>
      <c r="B56" s="6">
        <v>0.1723272187771174</v>
      </c>
      <c r="C56" s="92">
        <f>(B56+B57)/2</f>
        <v>0.19292315255250009</v>
      </c>
      <c r="D56" s="54">
        <f t="shared" ref="D56" si="26">(STDEV(B56:B57)/C56)*100</f>
        <v>15.097746688002193</v>
      </c>
      <c r="E56" s="96">
        <f t="shared" si="15"/>
        <v>0.13807158997556282</v>
      </c>
      <c r="F56" s="96">
        <f t="shared" ref="F56" si="27">$H$28+($H$29*E56)+($H$30*POWER(E56, 2))</f>
        <v>1.5799897638217706</v>
      </c>
      <c r="G56" s="98">
        <f t="shared" ref="G56" si="28">F56*5</f>
        <v>7.8999488191088529</v>
      </c>
      <c r="H56" s="18"/>
      <c r="I56" s="21"/>
      <c r="J56" s="21"/>
      <c r="K56" s="21"/>
      <c r="L56" s="21"/>
    </row>
    <row r="57" spans="1:12" ht="16" thickBot="1">
      <c r="A57" s="91"/>
      <c r="B57" s="7">
        <v>0.2135190863278828</v>
      </c>
      <c r="C57" s="93"/>
      <c r="D57" s="55"/>
      <c r="E57" s="97"/>
      <c r="F57" s="97"/>
      <c r="G57" s="99"/>
      <c r="H57" s="18"/>
      <c r="I57" s="21"/>
      <c r="J57" s="21"/>
      <c r="K57" s="21"/>
      <c r="L57" s="21"/>
    </row>
    <row r="58" spans="1:12">
      <c r="A58" s="90" t="s">
        <v>66</v>
      </c>
      <c r="B58" s="6">
        <v>0.22457749472632882</v>
      </c>
      <c r="C58" s="92">
        <f>(B58+B59)/2</f>
        <v>0.21327238575053292</v>
      </c>
      <c r="D58" s="54">
        <f t="shared" ref="D58" si="29">(STDEV(B58:B59)/C58)*100</f>
        <v>7.4964409393242022</v>
      </c>
      <c r="E58" s="96">
        <f t="shared" si="15"/>
        <v>0.15842082317359565</v>
      </c>
      <c r="F58" s="96">
        <f t="shared" ref="F58" si="30">$H$28+($H$29*E58)+($H$30*POWER(E58, 2))</f>
        <v>2.0003674188033149</v>
      </c>
      <c r="G58" s="98">
        <f t="shared" ref="G58" si="31">F58*5</f>
        <v>10.001837094016574</v>
      </c>
      <c r="H58" s="18"/>
      <c r="I58" s="21"/>
      <c r="J58" s="21"/>
      <c r="K58" s="21"/>
      <c r="L58" s="21"/>
    </row>
    <row r="59" spans="1:12" ht="16" thickBot="1">
      <c r="A59" s="91"/>
      <c r="B59" s="7">
        <v>0.201967276774737</v>
      </c>
      <c r="C59" s="93"/>
      <c r="D59" s="55"/>
      <c r="E59" s="97"/>
      <c r="F59" s="97"/>
      <c r="G59" s="99"/>
      <c r="H59" s="18"/>
      <c r="I59" s="21"/>
      <c r="J59" s="21"/>
      <c r="K59" s="21"/>
      <c r="L59" s="21"/>
    </row>
    <row r="60" spans="1:12">
      <c r="A60" s="90" t="s">
        <v>67</v>
      </c>
      <c r="B60" s="6">
        <v>0.31939275673948164</v>
      </c>
      <c r="C60" s="92">
        <f>(B60+B61)/2</f>
        <v>0.2739983502579994</v>
      </c>
      <c r="D60" s="54">
        <f t="shared" ref="D60" si="32">(STDEV(B60:B61)/C60)*100</f>
        <v>23.429843735022665</v>
      </c>
      <c r="E60" s="96">
        <f t="shared" si="15"/>
        <v>0.21914678768106213</v>
      </c>
      <c r="F60" s="96">
        <f t="shared" ref="F60" si="33">$H$28+($H$29*E60)+($H$30*POWER(E60, 2))</f>
        <v>3.2388987660116886</v>
      </c>
      <c r="G60" s="98">
        <f t="shared" ref="G60" si="34">F60*5</f>
        <v>16.194493830058441</v>
      </c>
      <c r="H60" s="18"/>
      <c r="I60" s="21"/>
      <c r="J60" s="21"/>
      <c r="K60" s="21"/>
      <c r="L60" s="21"/>
    </row>
    <row r="61" spans="1:12" ht="16" thickBot="1">
      <c r="A61" s="91"/>
      <c r="B61" s="7">
        <v>0.22860394377651713</v>
      </c>
      <c r="C61" s="93"/>
      <c r="D61" s="55"/>
      <c r="E61" s="97"/>
      <c r="F61" s="97"/>
      <c r="G61" s="99"/>
      <c r="H61" s="18"/>
      <c r="I61" s="21"/>
      <c r="J61" s="21"/>
      <c r="K61" s="21"/>
      <c r="L61" s="21"/>
    </row>
    <row r="62" spans="1:12">
      <c r="A62" s="90" t="s">
        <v>68</v>
      </c>
      <c r="B62" s="6">
        <v>0.17293567075544486</v>
      </c>
      <c r="C62" s="92">
        <f>(B62+B63)/2</f>
        <v>0.18956914962264584</v>
      </c>
      <c r="D62" s="54">
        <f t="shared" ref="D62" si="35">(STDEV(B62:B63)/C62)*100</f>
        <v>12.408818338989803</v>
      </c>
      <c r="E62" s="96">
        <f t="shared" si="15"/>
        <v>0.13471758704570858</v>
      </c>
      <c r="F62" s="96">
        <f t="shared" ref="F62" si="36">$H$28+($H$29*E62)+($H$30*POWER(E62, 2))</f>
        <v>1.5104446066008776</v>
      </c>
      <c r="G62" s="98">
        <f t="shared" ref="G62" si="37">F62*5</f>
        <v>7.5522230330043882</v>
      </c>
      <c r="H62" s="18"/>
      <c r="I62" s="21"/>
      <c r="J62" s="21"/>
      <c r="K62" s="21"/>
      <c r="L62" s="21"/>
    </row>
    <row r="63" spans="1:12" ht="16" thickBot="1">
      <c r="A63" s="91"/>
      <c r="B63" s="7">
        <v>0.20620262848984683</v>
      </c>
      <c r="C63" s="93"/>
      <c r="D63" s="55"/>
      <c r="E63" s="97"/>
      <c r="F63" s="97"/>
      <c r="G63" s="99"/>
      <c r="H63" s="18"/>
      <c r="I63" s="21"/>
      <c r="J63" s="21"/>
      <c r="K63" s="21"/>
      <c r="L63" s="21"/>
    </row>
    <row r="64" spans="1:12">
      <c r="A64" s="90" t="s">
        <v>69</v>
      </c>
      <c r="B64" s="6">
        <v>0.17437063868718164</v>
      </c>
      <c r="C64" s="92">
        <f>(B64+B65)/2</f>
        <v>0.18619395696762592</v>
      </c>
      <c r="D64" s="54">
        <f t="shared" ref="D64" si="38">(STDEV(B64:B65)/C64)*100</f>
        <v>8.9802576500188547</v>
      </c>
      <c r="E64" s="96">
        <f t="shared" si="15"/>
        <v>0.13134239439068865</v>
      </c>
      <c r="F64" s="96">
        <f t="shared" ref="F64" si="39">$H$28+($H$29*E64)+($H$30*POWER(E64, 2))</f>
        <v>1.4403864771668382</v>
      </c>
      <c r="G64" s="98">
        <f t="shared" ref="G64" si="40">F64*5</f>
        <v>7.2019323858341906</v>
      </c>
      <c r="H64" s="18"/>
      <c r="I64" s="21"/>
      <c r="J64" s="21"/>
      <c r="K64" s="21"/>
      <c r="L64" s="21"/>
    </row>
    <row r="65" spans="1:20" ht="16" thickBot="1">
      <c r="A65" s="91"/>
      <c r="B65" s="7">
        <v>0.1980172752480702</v>
      </c>
      <c r="C65" s="93"/>
      <c r="D65" s="55"/>
      <c r="E65" s="97"/>
      <c r="F65" s="97"/>
      <c r="G65" s="99"/>
      <c r="H65" s="18"/>
      <c r="I65" s="21"/>
      <c r="J65" s="21"/>
      <c r="K65" s="21"/>
      <c r="L65" s="21"/>
    </row>
    <row r="66" spans="1:20">
      <c r="A66" s="90" t="s">
        <v>70</v>
      </c>
      <c r="B66" s="6">
        <v>0.13590190523481688</v>
      </c>
      <c r="C66" s="92">
        <f>(B66+B67)/2</f>
        <v>0.15334675416430082</v>
      </c>
      <c r="D66" s="54">
        <f t="shared" ref="D66" si="41">(STDEV(B66:B67)/C66)*100</f>
        <v>16.088206160003125</v>
      </c>
      <c r="E66" s="96">
        <f t="shared" si="15"/>
        <v>9.8495191587363556E-2</v>
      </c>
      <c r="F66" s="96">
        <f t="shared" ref="F66" si="42">$H$28+($H$29*E66)+($H$30*POWER(E66, 2))</f>
        <v>0.75472853505398274</v>
      </c>
      <c r="G66" s="98">
        <f t="shared" ref="G66" si="43">F66*5</f>
        <v>3.7736426752699135</v>
      </c>
      <c r="H66" s="18"/>
      <c r="I66" s="21"/>
      <c r="J66" s="21"/>
      <c r="K66" s="21"/>
      <c r="L66" s="21"/>
    </row>
    <row r="67" spans="1:20" ht="16" thickBot="1">
      <c r="A67" s="91"/>
      <c r="B67" s="7">
        <v>0.17079160309378477</v>
      </c>
      <c r="C67" s="93"/>
      <c r="D67" s="55"/>
      <c r="E67" s="97"/>
      <c r="F67" s="97"/>
      <c r="G67" s="99"/>
      <c r="H67" s="18"/>
      <c r="I67" s="21"/>
      <c r="J67" s="21"/>
      <c r="K67" s="21"/>
      <c r="L67" s="21"/>
    </row>
    <row r="68" spans="1:20">
      <c r="A68" s="90" t="s">
        <v>71</v>
      </c>
      <c r="B68" s="6">
        <v>0.12710022448724126</v>
      </c>
      <c r="C68" s="92">
        <f>(B68+B69)/2</f>
        <v>0.16716099004486343</v>
      </c>
      <c r="D68" s="54">
        <f t="shared" ref="D68" si="44">(STDEV(B68:B69)/C68)*100</f>
        <v>33.892164646448322</v>
      </c>
      <c r="E68" s="96">
        <f t="shared" si="15"/>
        <v>0.11230942746792616</v>
      </c>
      <c r="F68" s="96">
        <f t="shared" ref="F68" si="45">$H$28+($H$29*E68)+($H$30*POWER(E68, 2))</f>
        <v>1.0439412427497654</v>
      </c>
      <c r="G68" s="98">
        <f t="shared" ref="G68" si="46">F68*5</f>
        <v>5.219706213748827</v>
      </c>
      <c r="H68" s="18"/>
      <c r="I68" s="21"/>
      <c r="J68" s="21"/>
      <c r="K68" s="21"/>
      <c r="L68" s="21"/>
    </row>
    <row r="69" spans="1:20" ht="16" thickBot="1">
      <c r="A69" s="91"/>
      <c r="B69" s="7">
        <v>0.2072217556024856</v>
      </c>
      <c r="C69" s="93"/>
      <c r="D69" s="55"/>
      <c r="E69" s="97"/>
      <c r="F69" s="97"/>
      <c r="G69" s="99"/>
      <c r="H69" s="18"/>
      <c r="I69" s="21"/>
      <c r="J69" s="21"/>
      <c r="K69" s="21"/>
      <c r="L69" s="21"/>
    </row>
    <row r="70" spans="1:20">
      <c r="A70" s="90" t="s">
        <v>72</v>
      </c>
      <c r="B70" s="6">
        <v>0.15121648970948393</v>
      </c>
      <c r="C70" s="92">
        <f>(B70+B71)/2</f>
        <v>0.17516723739041939</v>
      </c>
      <c r="D70" s="54">
        <f t="shared" ref="D70" si="47">(STDEV(B70:B71)/C70)*100</f>
        <v>19.336648053574574</v>
      </c>
      <c r="E70" s="96">
        <f t="shared" si="15"/>
        <v>0.12031567481348213</v>
      </c>
      <c r="F70" s="96">
        <f t="shared" ref="F70" si="48">$H$28+($H$29*E70)+($H$30*POWER(E70, 2))</f>
        <v>1.2109926490866778</v>
      </c>
      <c r="G70" s="98">
        <f t="shared" ref="G70" si="49">F70*5</f>
        <v>6.054963245433389</v>
      </c>
      <c r="H70" s="18"/>
      <c r="I70" s="21"/>
      <c r="J70" s="21"/>
      <c r="K70" s="21"/>
      <c r="L70" s="21"/>
      <c r="N70" s="18"/>
      <c r="O70" s="18"/>
      <c r="P70" s="18"/>
      <c r="Q70" s="18"/>
      <c r="R70" s="18"/>
      <c r="S70" s="18"/>
      <c r="T70" s="18"/>
    </row>
    <row r="71" spans="1:20" ht="16" thickBot="1">
      <c r="A71" s="91"/>
      <c r="B71" s="7">
        <v>0.19911798507135486</v>
      </c>
      <c r="C71" s="93"/>
      <c r="D71" s="55"/>
      <c r="E71" s="97"/>
      <c r="F71" s="97"/>
      <c r="G71" s="99"/>
      <c r="H71" s="18"/>
      <c r="I71" s="21"/>
      <c r="J71" s="21"/>
      <c r="K71" s="21"/>
      <c r="L71" s="21"/>
      <c r="N71" s="18"/>
      <c r="O71" s="18"/>
      <c r="P71" s="18"/>
      <c r="Q71" s="18"/>
      <c r="R71" s="18"/>
      <c r="S71" s="18"/>
      <c r="T71" s="18"/>
    </row>
    <row r="72" spans="1:20">
      <c r="A72" s="90" t="s">
        <v>75</v>
      </c>
      <c r="B72" s="6">
        <v>0.20373017897660373</v>
      </c>
      <c r="C72" s="92">
        <f>(B72+B73)/2</f>
        <v>0.17994731511488948</v>
      </c>
      <c r="D72" s="54">
        <f t="shared" ref="D72" si="50">(STDEV(B72:B73)/C72)*100</f>
        <v>18.691053325155334</v>
      </c>
      <c r="E72" s="96">
        <f t="shared" si="15"/>
        <v>0.12509575253795222</v>
      </c>
      <c r="F72" s="96">
        <f t="shared" ref="F72" si="51">$H$28+($H$29*E72)+($H$30*POWER(E72, 2))</f>
        <v>1.3105315305930383</v>
      </c>
      <c r="G72" s="98">
        <f t="shared" ref="G72" si="52">F72*5</f>
        <v>6.5526576529651912</v>
      </c>
      <c r="H72" s="18"/>
      <c r="I72" s="21"/>
      <c r="J72" s="21"/>
      <c r="K72" s="21"/>
      <c r="L72" s="21"/>
      <c r="N72" s="18"/>
      <c r="O72" s="18"/>
      <c r="P72" s="18"/>
      <c r="Q72" s="18"/>
      <c r="R72" s="18"/>
      <c r="S72" s="18"/>
      <c r="T72" s="18"/>
    </row>
    <row r="73" spans="1:20" ht="16" thickBot="1">
      <c r="A73" s="91"/>
      <c r="B73" s="7">
        <v>0.15616445125317524</v>
      </c>
      <c r="C73" s="93"/>
      <c r="D73" s="55"/>
      <c r="E73" s="97"/>
      <c r="F73" s="97"/>
      <c r="G73" s="99"/>
      <c r="H73" s="18"/>
      <c r="I73" s="21"/>
      <c r="J73" s="21"/>
      <c r="K73" s="21"/>
      <c r="L73" s="21"/>
      <c r="N73" s="18"/>
      <c r="O73" s="18"/>
      <c r="P73" s="18"/>
      <c r="Q73" s="18"/>
      <c r="R73" s="18"/>
      <c r="S73" s="18"/>
      <c r="T73" s="18"/>
    </row>
    <row r="74" spans="1:20">
      <c r="A74" s="90" t="s">
        <v>78</v>
      </c>
      <c r="B74" s="6">
        <v>0.17456081976163115</v>
      </c>
      <c r="C74" s="92">
        <f>(B74+B75)/2</f>
        <v>0.20573200697102179</v>
      </c>
      <c r="D74" s="54">
        <f t="shared" ref="D74" si="53">(STDEV(B74:B75)/C74)*100</f>
        <v>21.427252062436793</v>
      </c>
      <c r="E74" s="96">
        <f t="shared" si="15"/>
        <v>0.15088044439408452</v>
      </c>
      <c r="F74" s="96">
        <f t="shared" ref="F74" si="54">$H$28+($H$29*E74)+($H$30*POWER(E74, 2))</f>
        <v>1.8449100883779599</v>
      </c>
      <c r="G74" s="98">
        <f t="shared" ref="G74" si="55">F74*5</f>
        <v>9.2245504418898001</v>
      </c>
      <c r="H74" s="18"/>
      <c r="I74" s="21"/>
      <c r="J74" s="21"/>
      <c r="K74" s="21"/>
      <c r="L74" s="21"/>
      <c r="N74" s="18"/>
      <c r="O74" s="18"/>
      <c r="P74" s="18"/>
      <c r="Q74" s="18"/>
      <c r="R74" s="18"/>
      <c r="S74" s="18"/>
      <c r="T74" s="18"/>
    </row>
    <row r="75" spans="1:20" ht="16" thickBot="1">
      <c r="A75" s="91"/>
      <c r="B75" s="7">
        <v>0.23690319418041239</v>
      </c>
      <c r="C75" s="93"/>
      <c r="D75" s="55"/>
      <c r="E75" s="97"/>
      <c r="F75" s="97"/>
      <c r="G75" s="99"/>
      <c r="H75" s="18"/>
      <c r="I75" s="21"/>
      <c r="J75" s="21"/>
      <c r="K75" s="21"/>
      <c r="L75" s="21"/>
      <c r="N75" s="18"/>
      <c r="O75" s="18"/>
      <c r="P75" s="18"/>
      <c r="Q75" s="18"/>
      <c r="R75" s="18"/>
      <c r="S75" s="18"/>
      <c r="T75" s="18"/>
    </row>
    <row r="76" spans="1:20">
      <c r="A76" s="90" t="s">
        <v>81</v>
      </c>
      <c r="B76" s="6">
        <v>0.22844826508977772</v>
      </c>
      <c r="C76" s="92">
        <f>(B76+B77)/2</f>
        <v>0.23423691069968339</v>
      </c>
      <c r="D76" s="54">
        <f t="shared" ref="D76" si="56">(STDEV(B76:B77)/C76)*100</f>
        <v>3.4949150861180431</v>
      </c>
      <c r="E76" s="96">
        <f t="shared" si="15"/>
        <v>0.17938534812274612</v>
      </c>
      <c r="F76" s="96">
        <f t="shared" ref="F76" si="57">$H$28+($H$29*E76)+($H$30*POWER(E76, 2))</f>
        <v>2.4306490215810386</v>
      </c>
      <c r="G76" s="98">
        <f t="shared" ref="G76" si="58">F76*5</f>
        <v>12.153245107905192</v>
      </c>
      <c r="H76" s="18"/>
      <c r="I76" s="21"/>
      <c r="J76" s="21"/>
      <c r="K76" s="21"/>
      <c r="L76" s="21"/>
      <c r="N76" s="18"/>
      <c r="O76" s="18"/>
      <c r="P76" s="18"/>
      <c r="Q76" s="18"/>
      <c r="R76" s="18"/>
      <c r="S76" s="18"/>
      <c r="T76" s="18"/>
    </row>
    <row r="77" spans="1:20" ht="16" thickBot="1">
      <c r="A77" s="91"/>
      <c r="B77" s="7">
        <v>0.24002555630958908</v>
      </c>
      <c r="C77" s="93"/>
      <c r="D77" s="55"/>
      <c r="E77" s="97"/>
      <c r="F77" s="97"/>
      <c r="G77" s="99"/>
      <c r="H77" s="18"/>
      <c r="I77" s="21"/>
      <c r="J77" s="21"/>
      <c r="K77" s="21"/>
      <c r="L77" s="21"/>
      <c r="N77" s="18"/>
      <c r="O77" s="18"/>
      <c r="P77" s="18"/>
      <c r="Q77" s="18"/>
      <c r="R77" s="18"/>
      <c r="S77" s="18"/>
      <c r="T77" s="18"/>
    </row>
    <row r="78" spans="1:20">
      <c r="A78" s="90" t="s">
        <v>82</v>
      </c>
      <c r="B78" s="6">
        <v>0.26115146510596571</v>
      </c>
      <c r="C78" s="92">
        <f>(B78+B79)/2</f>
        <v>0.23268115264214342</v>
      </c>
      <c r="D78" s="54">
        <f t="shared" ref="D78" si="59">(STDEV(B78:B79)/C78)*100</f>
        <v>17.303980814149043</v>
      </c>
      <c r="E78" s="96">
        <f t="shared" si="15"/>
        <v>0.17782959006520616</v>
      </c>
      <c r="F78" s="96">
        <f t="shared" ref="F78" si="60">$H$28+($H$29*E78)+($H$30*POWER(E78, 2))</f>
        <v>2.3988160748125802</v>
      </c>
      <c r="G78" s="98">
        <f t="shared" ref="G78" si="61">F78*5</f>
        <v>11.9940803740629</v>
      </c>
      <c r="H78" s="18"/>
      <c r="I78" s="21"/>
      <c r="J78" s="21"/>
      <c r="K78" s="21"/>
      <c r="L78" s="21"/>
      <c r="N78" s="18"/>
      <c r="O78" s="18"/>
      <c r="P78" s="18"/>
      <c r="Q78" s="18"/>
      <c r="R78" s="18"/>
      <c r="S78" s="18"/>
      <c r="T78" s="18"/>
    </row>
    <row r="79" spans="1:20" ht="16" thickBot="1">
      <c r="A79" s="91"/>
      <c r="B79" s="7">
        <v>0.20421084017832114</v>
      </c>
      <c r="C79" s="93"/>
      <c r="D79" s="55"/>
      <c r="E79" s="97"/>
      <c r="F79" s="97"/>
      <c r="G79" s="99"/>
      <c r="H79" s="18"/>
      <c r="I79" s="18"/>
      <c r="J79" s="18"/>
      <c r="K79" s="18"/>
      <c r="L79" s="18"/>
      <c r="N79" s="18"/>
      <c r="O79" s="18"/>
      <c r="P79" s="18"/>
      <c r="Q79" s="18"/>
      <c r="R79" s="18"/>
      <c r="S79" s="18"/>
      <c r="T79" s="18"/>
    </row>
    <row r="80" spans="1:20">
      <c r="A80" s="90" t="s">
        <v>83</v>
      </c>
      <c r="B80" s="6">
        <v>0.15935433343457064</v>
      </c>
      <c r="C80" s="92">
        <f>(B80+B81)/2</f>
        <v>0.18698023963032498</v>
      </c>
      <c r="D80" s="54">
        <f t="shared" ref="D80" si="62">(STDEV(B80:B81)/C80)*100</f>
        <v>20.894684535716205</v>
      </c>
      <c r="E80" s="96">
        <f t="shared" si="15"/>
        <v>0.13212867705338771</v>
      </c>
      <c r="F80" s="96">
        <f t="shared" ref="F80" si="63">$H$28+($H$29*E80)+($H$30*POWER(E80, 2))</f>
        <v>1.4567137697744728</v>
      </c>
      <c r="G80" s="98">
        <f t="shared" ref="G80" si="64">F80*5</f>
        <v>7.2835688488723633</v>
      </c>
      <c r="H80" s="18"/>
      <c r="I80" s="18"/>
      <c r="J80" s="18"/>
      <c r="K80" s="18"/>
      <c r="L80" s="18"/>
      <c r="N80" s="18"/>
      <c r="O80" s="18"/>
      <c r="P80" s="18"/>
      <c r="Q80" s="18"/>
      <c r="R80" s="18"/>
      <c r="S80" s="18"/>
      <c r="T80" s="18"/>
    </row>
    <row r="81" spans="1:13" ht="16" thickBot="1">
      <c r="A81" s="91"/>
      <c r="B81" s="7">
        <v>0.21460614582607931</v>
      </c>
      <c r="C81" s="93"/>
      <c r="D81" s="55"/>
      <c r="E81" s="97"/>
      <c r="F81" s="97"/>
      <c r="G81" s="99"/>
      <c r="H81" s="18"/>
      <c r="I81" s="18"/>
    </row>
    <row r="82" spans="1:13">
      <c r="A82" s="90" t="s">
        <v>84</v>
      </c>
      <c r="B82" s="6">
        <v>0.22505430172314719</v>
      </c>
      <c r="C82" s="92">
        <f>(B82+B83)/2</f>
        <v>0.18811799432789844</v>
      </c>
      <c r="D82" s="54">
        <f t="shared" ref="D82" si="65">(STDEV(B82:B83)/C82)*100</f>
        <v>27.767586534700744</v>
      </c>
      <c r="E82" s="96">
        <f t="shared" si="15"/>
        <v>0.13326643175096117</v>
      </c>
      <c r="F82" s="96">
        <f t="shared" ref="F82" si="66">$H$28+($H$29*E82)+($H$30*POWER(E82, 2))</f>
        <v>1.4803323445302545</v>
      </c>
      <c r="G82" s="98">
        <f t="shared" ref="G82" si="67">F82*5</f>
        <v>7.4016617226512729</v>
      </c>
      <c r="H82" s="18"/>
      <c r="I82" s="18"/>
    </row>
    <row r="83" spans="1:13" ht="16" thickBot="1">
      <c r="A83" s="91"/>
      <c r="B83" s="7">
        <v>0.15118168693264972</v>
      </c>
      <c r="C83" s="93"/>
      <c r="D83" s="55"/>
      <c r="E83" s="97"/>
      <c r="F83" s="97"/>
      <c r="G83" s="99"/>
      <c r="H83" s="18"/>
      <c r="I83" s="18"/>
    </row>
    <row r="84" spans="1:13">
      <c r="A84" s="90" t="s">
        <v>85</v>
      </c>
      <c r="B84" s="6">
        <v>0.22516326902825487</v>
      </c>
      <c r="C84" s="92">
        <f>(B84+B85)/2</f>
        <v>0.21137220816583935</v>
      </c>
      <c r="D84" s="54">
        <f t="shared" ref="D84" si="68">(STDEV(B84:B85)/C84)*100</f>
        <v>9.227090675912633</v>
      </c>
      <c r="E84" s="96">
        <f t="shared" si="15"/>
        <v>0.15652064558890208</v>
      </c>
      <c r="F84" s="96">
        <f t="shared" ref="F84" si="69">$H$28+($H$29*E84)+($H$30*POWER(E84, 2))</f>
        <v>1.961226859402091</v>
      </c>
      <c r="G84" s="98">
        <f t="shared" ref="G84" si="70">F84*5</f>
        <v>9.8061342970104555</v>
      </c>
      <c r="H84" s="18"/>
      <c r="I84" s="18"/>
      <c r="L84" s="18"/>
      <c r="M84" s="18"/>
    </row>
    <row r="85" spans="1:13" ht="16" thickBot="1">
      <c r="A85" s="91"/>
      <c r="B85" s="7">
        <v>0.19758114730342385</v>
      </c>
      <c r="C85" s="93"/>
      <c r="D85" s="55"/>
      <c r="E85" s="97"/>
      <c r="F85" s="97"/>
      <c r="G85" s="99"/>
      <c r="H85" s="18"/>
      <c r="I85" s="18"/>
      <c r="L85" s="18"/>
      <c r="M85" s="18"/>
    </row>
    <row r="86" spans="1:13">
      <c r="A86" s="90" t="s">
        <v>86</v>
      </c>
      <c r="B86" s="6">
        <v>0.14846321225496623</v>
      </c>
      <c r="C86" s="92">
        <f>(B86+B87)/2</f>
        <v>0.17234999498410947</v>
      </c>
      <c r="D86" s="54">
        <f t="shared" ref="D86" si="71">(STDEV(B86:B87)/C86)*100</f>
        <v>19.600239675161195</v>
      </c>
      <c r="E86" s="96">
        <f t="shared" si="15"/>
        <v>0.1174984324071722</v>
      </c>
      <c r="F86" s="96">
        <f t="shared" ref="F86" si="72">$H$28+($H$29*E86)+($H$30*POWER(E86, 2))</f>
        <v>1.1522578896507401</v>
      </c>
      <c r="G86" s="98">
        <f t="shared" ref="G86" si="73">F86*5</f>
        <v>5.7612894482537005</v>
      </c>
      <c r="H86" s="18"/>
      <c r="I86" s="18"/>
      <c r="L86" s="18"/>
      <c r="M86" s="18"/>
    </row>
    <row r="87" spans="1:13" ht="16" thickBot="1">
      <c r="A87" s="91"/>
      <c r="B87" s="7">
        <v>0.19623677771325271</v>
      </c>
      <c r="C87" s="93"/>
      <c r="D87" s="55"/>
      <c r="E87" s="97"/>
      <c r="F87" s="97"/>
      <c r="G87" s="99"/>
      <c r="H87" s="18"/>
      <c r="I87" s="18"/>
    </row>
    <row r="88" spans="1:13">
      <c r="A88" s="90" t="s">
        <v>88</v>
      </c>
      <c r="B88" s="6">
        <v>0.17687033973327598</v>
      </c>
      <c r="C88" s="92">
        <f>(B88+B89)/2</f>
        <v>0.18545410417024411</v>
      </c>
      <c r="D88" s="54">
        <f t="shared" ref="D88" si="74">(STDEV(B88:B89)/C88)*100</f>
        <v>6.5457036592905578</v>
      </c>
      <c r="E88" s="96">
        <f t="shared" si="15"/>
        <v>0.13060254159330684</v>
      </c>
      <c r="F88" s="96">
        <f t="shared" ref="F88" si="75">$H$28+($H$29*E88)+($H$30*POWER(E88, 2))</f>
        <v>1.4250196494481453</v>
      </c>
      <c r="G88" s="98">
        <f t="shared" ref="G88" si="76">F88*5</f>
        <v>7.1250982472407269</v>
      </c>
      <c r="H88" s="18"/>
      <c r="I88" s="18"/>
    </row>
    <row r="89" spans="1:13" ht="16" thickBot="1">
      <c r="A89" s="91"/>
      <c r="B89" s="7">
        <v>0.19403786860721225</v>
      </c>
      <c r="C89" s="93"/>
      <c r="D89" s="55"/>
      <c r="E89" s="97"/>
      <c r="F89" s="97"/>
      <c r="G89" s="99"/>
      <c r="H89" s="18"/>
      <c r="I89" s="18"/>
    </row>
    <row r="90" spans="1:13">
      <c r="A90" s="90" t="s">
        <v>89</v>
      </c>
      <c r="B90" s="6">
        <v>0.18226784492726875</v>
      </c>
      <c r="C90" s="92">
        <f t="shared" ref="C90:C106" si="77">(B90+B91)/2</f>
        <v>0.16684035512541279</v>
      </c>
      <c r="D90" s="54">
        <f t="shared" ref="D90" si="78">(STDEV(B90:B91)/C90)*100</f>
        <v>13.077031210319026</v>
      </c>
      <c r="E90" s="96">
        <f t="shared" si="15"/>
        <v>0.11198879254847552</v>
      </c>
      <c r="F90" s="96">
        <f t="shared" ref="F90" si="79">$H$28+($H$29*E90)+($H$30*POWER(E90, 2))</f>
        <v>1.0372425005757844</v>
      </c>
      <c r="G90" s="98">
        <f t="shared" ref="G90" si="80">F90*5</f>
        <v>5.1862125028789219</v>
      </c>
      <c r="H90" s="18"/>
      <c r="I90" s="18"/>
    </row>
    <row r="91" spans="1:13" ht="16" thickBot="1">
      <c r="A91" s="91"/>
      <c r="B91" s="7">
        <v>0.1514128653235568</v>
      </c>
      <c r="C91" s="93"/>
      <c r="D91" s="55"/>
      <c r="E91" s="97"/>
      <c r="F91" s="97"/>
      <c r="G91" s="99"/>
      <c r="H91" s="18"/>
      <c r="I91" s="18"/>
    </row>
    <row r="92" spans="1:13">
      <c r="A92" s="90" t="s">
        <v>90</v>
      </c>
      <c r="B92" s="6">
        <v>0.17533181156997552</v>
      </c>
      <c r="C92" s="92">
        <f t="shared" si="77"/>
        <v>0.16960026606851705</v>
      </c>
      <c r="D92" s="54">
        <f t="shared" ref="D92" si="81">(STDEV(B92:B93)/C92)*100</f>
        <v>4.7792551093324676</v>
      </c>
      <c r="E92" s="96">
        <f t="shared" si="15"/>
        <v>0.11474870349157978</v>
      </c>
      <c r="F92" s="96">
        <f t="shared" ref="F92" si="82">$H$28+($H$29*E92)+($H$30*POWER(E92, 2))</f>
        <v>1.0948810652512813</v>
      </c>
      <c r="G92" s="98">
        <f t="shared" ref="G92" si="83">F92*5</f>
        <v>5.4744053262564059</v>
      </c>
      <c r="H92" s="18"/>
      <c r="I92" s="18"/>
    </row>
    <row r="93" spans="1:13" ht="16" thickBot="1">
      <c r="A93" s="91"/>
      <c r="B93" s="7">
        <v>0.16386872056705859</v>
      </c>
      <c r="C93" s="93"/>
      <c r="D93" s="55"/>
      <c r="E93" s="97"/>
      <c r="F93" s="97"/>
      <c r="G93" s="99"/>
      <c r="H93" s="18"/>
      <c r="I93" s="18"/>
    </row>
    <row r="94" spans="1:13">
      <c r="A94" s="90" t="s">
        <v>91</v>
      </c>
      <c r="B94" s="6">
        <v>0.15715939688473546</v>
      </c>
      <c r="C94" s="92">
        <f t="shared" si="77"/>
        <v>0.15382904315829715</v>
      </c>
      <c r="D94" s="54">
        <f t="shared" ref="D94" si="84">(STDEV(B94:B95)/C94)*100</f>
        <v>3.0617309389243332</v>
      </c>
      <c r="E94" s="96">
        <f t="shared" si="15"/>
        <v>9.8977480581359883E-2</v>
      </c>
      <c r="F94" s="96">
        <f t="shared" ref="F94" si="85">$H$28+($H$29*E94)+($H$30*POWER(E94, 2))</f>
        <v>0.76484650012361943</v>
      </c>
      <c r="G94" s="98">
        <f t="shared" ref="G94" si="86">F94*5</f>
        <v>3.8242325006180971</v>
      </c>
      <c r="H94" s="18"/>
      <c r="I94" s="18"/>
    </row>
    <row r="95" spans="1:13" ht="16" thickBot="1">
      <c r="A95" s="91"/>
      <c r="B95" s="7">
        <v>0.15049868943185882</v>
      </c>
      <c r="C95" s="93"/>
      <c r="D95" s="55"/>
      <c r="E95" s="97"/>
      <c r="F95" s="97"/>
      <c r="G95" s="99"/>
      <c r="H95" s="18"/>
      <c r="I95" s="18"/>
    </row>
    <row r="96" spans="1:13">
      <c r="A96" s="90" t="s">
        <v>92</v>
      </c>
      <c r="B96" s="6">
        <v>0.18981750175541628</v>
      </c>
      <c r="C96" s="92">
        <f t="shared" si="77"/>
        <v>0.16331504925351206</v>
      </c>
      <c r="D96" s="54">
        <f t="shared" ref="D96" si="87">(STDEV(B96:B97)/C96)*100</f>
        <v>22.949586052024902</v>
      </c>
      <c r="E96" s="96">
        <f t="shared" si="15"/>
        <v>0.10846348667657479</v>
      </c>
      <c r="F96" s="96">
        <f t="shared" ref="F96" si="88">$H$28+($H$29*E96)+($H$30*POWER(E96, 2))</f>
        <v>0.96354746089910315</v>
      </c>
      <c r="G96" s="98">
        <f t="shared" ref="G96" si="89">F96*5</f>
        <v>4.8177373044955161</v>
      </c>
      <c r="H96" s="18"/>
      <c r="I96" s="18"/>
    </row>
    <row r="97" spans="1:17" ht="16" thickBot="1">
      <c r="A97" s="91"/>
      <c r="B97" s="7">
        <v>0.13681259675160784</v>
      </c>
      <c r="C97" s="93"/>
      <c r="D97" s="55"/>
      <c r="E97" s="97"/>
      <c r="F97" s="97"/>
      <c r="G97" s="99"/>
      <c r="H97" s="18"/>
      <c r="I97" s="18"/>
    </row>
    <row r="98" spans="1:17" s="18" customFormat="1">
      <c r="A98" s="94" t="s">
        <v>93</v>
      </c>
      <c r="B98" s="22">
        <v>0.14302073502654061</v>
      </c>
      <c r="C98" s="96">
        <f t="shared" si="77"/>
        <v>0.14223749392483026</v>
      </c>
      <c r="D98" s="54">
        <f t="shared" ref="D98" si="90">(STDEV(B98:B99)/C98)*100</f>
        <v>0.77874698019653443</v>
      </c>
      <c r="E98" s="100">
        <f t="shared" si="15"/>
        <v>8.7385931347892992E-2</v>
      </c>
      <c r="F98" s="96"/>
      <c r="G98" s="98"/>
    </row>
    <row r="99" spans="1:17" s="18" customFormat="1" ht="16" thickBot="1">
      <c r="A99" s="95"/>
      <c r="B99" s="23">
        <v>0.14145425282311988</v>
      </c>
      <c r="C99" s="97"/>
      <c r="D99" s="55"/>
      <c r="E99" s="101"/>
      <c r="F99" s="97"/>
      <c r="G99" s="99"/>
    </row>
    <row r="100" spans="1:17" s="18" customFormat="1">
      <c r="A100" s="94" t="s">
        <v>94</v>
      </c>
      <c r="B100" s="22">
        <v>0.23274558829340014</v>
      </c>
      <c r="C100" s="96">
        <f t="shared" si="77"/>
        <v>0.19616228777463662</v>
      </c>
      <c r="D100" s="54">
        <f t="shared" ref="D100" si="91">(STDEV(B100:B101)/C100)*100</f>
        <v>26.374386400633849</v>
      </c>
      <c r="E100" s="96">
        <f t="shared" ref="E100" si="92">C100-$C$17</f>
        <v>0.14131072519769936</v>
      </c>
      <c r="F100" s="96">
        <f t="shared" ref="F100" si="93">$H$28+($H$29*E100)+($H$30*POWER(E100, 2))</f>
        <v>1.6470839337232084</v>
      </c>
      <c r="G100" s="98">
        <f t="shared" ref="G100" si="94">F100*5</f>
        <v>8.2354196686160428</v>
      </c>
    </row>
    <row r="101" spans="1:17" s="18" customFormat="1" ht="16" thickBot="1">
      <c r="A101" s="95"/>
      <c r="B101" s="23">
        <v>0.15957898725587313</v>
      </c>
      <c r="C101" s="97"/>
      <c r="D101" s="55"/>
      <c r="E101" s="97"/>
      <c r="F101" s="97"/>
      <c r="G101" s="99"/>
    </row>
    <row r="102" spans="1:17" s="18" customFormat="1">
      <c r="A102" s="94" t="s">
        <v>95</v>
      </c>
      <c r="B102" s="22">
        <v>0.28272071874256738</v>
      </c>
      <c r="C102" s="96">
        <f t="shared" si="77"/>
        <v>0.24321638498628778</v>
      </c>
      <c r="D102" s="54">
        <f t="shared" ref="D102" si="95">(STDEV(B102:B103)/C102)*100</f>
        <v>22.970312865144148</v>
      </c>
      <c r="E102" s="96">
        <f t="shared" ref="E102" si="96">C102-$C$17</f>
        <v>0.18836482240935051</v>
      </c>
      <c r="F102" s="96">
        <f t="shared" ref="F102" si="97">$H$28+($H$29*E102)+($H$30*POWER(E102, 2))</f>
        <v>2.6140748262722924</v>
      </c>
      <c r="G102" s="98">
        <f t="shared" ref="G102" si="98">F102*5</f>
        <v>13.070374131361461</v>
      </c>
    </row>
    <row r="103" spans="1:17" s="18" customFormat="1" ht="16" thickBot="1">
      <c r="A103" s="95"/>
      <c r="B103" s="23">
        <v>0.20371205123000816</v>
      </c>
      <c r="C103" s="97"/>
      <c r="D103" s="55"/>
      <c r="E103" s="97"/>
      <c r="F103" s="97"/>
      <c r="G103" s="99"/>
    </row>
    <row r="104" spans="1:17" s="18" customFormat="1">
      <c r="A104" s="94" t="s">
        <v>96</v>
      </c>
      <c r="B104" s="22">
        <v>0.12434252278711204</v>
      </c>
      <c r="C104" s="96">
        <f t="shared" si="77"/>
        <v>0.12065778572232186</v>
      </c>
      <c r="D104" s="54">
        <f t="shared" ref="D104" si="99">(STDEV(B104:B105)/C104)*100</f>
        <v>4.3188304008806861</v>
      </c>
      <c r="E104" s="100">
        <f t="shared" ref="E104" si="100">C104-$C$17</f>
        <v>6.580622314538459E-2</v>
      </c>
      <c r="F104" s="96"/>
      <c r="G104" s="98"/>
    </row>
    <row r="105" spans="1:17" s="18" customFormat="1" ht="16" thickBot="1">
      <c r="A105" s="95"/>
      <c r="B105" s="23">
        <v>0.11697304865753166</v>
      </c>
      <c r="C105" s="97"/>
      <c r="D105" s="55"/>
      <c r="E105" s="101"/>
      <c r="F105" s="97"/>
      <c r="G105" s="99"/>
    </row>
    <row r="106" spans="1:17" s="18" customFormat="1">
      <c r="A106" s="94" t="s">
        <v>97</v>
      </c>
      <c r="B106" s="22">
        <v>0.12461104298325765</v>
      </c>
      <c r="C106" s="96">
        <f t="shared" si="77"/>
        <v>0.13174549058375642</v>
      </c>
      <c r="D106" s="54">
        <f t="shared" ref="D106" si="101">(STDEV(B106:B107)/C106)*100</f>
        <v>7.6584272539113067</v>
      </c>
      <c r="E106" s="100">
        <f t="shared" ref="E106" si="102">C106-$C$17</f>
        <v>7.6893928006819157E-2</v>
      </c>
      <c r="F106" s="96"/>
      <c r="G106" s="98"/>
    </row>
    <row r="107" spans="1:17" s="18" customFormat="1" ht="16" thickBot="1">
      <c r="A107" s="95"/>
      <c r="B107" s="23">
        <v>0.1388799381842552</v>
      </c>
      <c r="C107" s="97"/>
      <c r="D107" s="55"/>
      <c r="E107" s="101"/>
      <c r="F107" s="97"/>
      <c r="G107" s="99"/>
    </row>
    <row r="108" spans="1:17">
      <c r="H108" s="18"/>
      <c r="I108" s="18"/>
    </row>
    <row r="109" spans="1:17" ht="16" thickBot="1">
      <c r="H109" s="18"/>
      <c r="I109" s="18"/>
    </row>
    <row r="110" spans="1:17" ht="16" thickBot="1">
      <c r="A110" s="47" t="s">
        <v>166</v>
      </c>
      <c r="B110" s="48"/>
      <c r="C110" s="48"/>
      <c r="D110" s="48"/>
      <c r="E110" s="48"/>
      <c r="F110" s="48"/>
      <c r="G110" s="49"/>
      <c r="H110" s="18"/>
      <c r="I110" s="18"/>
    </row>
    <row r="111" spans="1:17" ht="31" thickBot="1">
      <c r="A111" s="15" t="s">
        <v>54</v>
      </c>
      <c r="B111" s="15" t="s">
        <v>55</v>
      </c>
      <c r="C111" s="15" t="s">
        <v>57</v>
      </c>
      <c r="D111" s="3" t="s">
        <v>155</v>
      </c>
      <c r="E111" s="4" t="s">
        <v>98</v>
      </c>
      <c r="F111" s="16" t="s">
        <v>58</v>
      </c>
      <c r="G111" s="17" t="s">
        <v>56</v>
      </c>
      <c r="H111" s="18"/>
      <c r="I111" s="18"/>
      <c r="K111" s="18"/>
      <c r="L111" s="18"/>
      <c r="M111" s="18"/>
      <c r="N111" s="18"/>
      <c r="O111" s="18"/>
      <c r="P111" s="18"/>
      <c r="Q111" s="18"/>
    </row>
    <row r="112" spans="1:17">
      <c r="A112" s="90" t="s">
        <v>73</v>
      </c>
      <c r="B112" s="6">
        <v>0.16157504267838466</v>
      </c>
      <c r="C112" s="92">
        <f>(B112+B113)/2</f>
        <v>0.15949301095942015</v>
      </c>
      <c r="D112" s="54">
        <f>(STDEV(B112:B113)/C112)*100</f>
        <v>1.8461232103767564</v>
      </c>
      <c r="E112" s="96">
        <f t="shared" ref="E112" si="103">C112-$C$17</f>
        <v>0.10464144838248288</v>
      </c>
      <c r="F112" s="96">
        <f t="shared" ref="F112" si="104">$H$28+($H$29*E112)+($H$30*POWER(E112, 2))</f>
        <v>0.88355834968654201</v>
      </c>
      <c r="G112" s="98">
        <f t="shared" ref="G112" si="105">F112*5</f>
        <v>4.4177917484327098</v>
      </c>
      <c r="H112" s="18"/>
      <c r="I112" s="18"/>
      <c r="K112" s="18"/>
      <c r="L112" s="19"/>
      <c r="M112" s="19"/>
      <c r="N112" s="19"/>
      <c r="O112" s="19"/>
      <c r="P112" s="19"/>
      <c r="Q112" s="18"/>
    </row>
    <row r="113" spans="1:17" ht="16" thickBot="1">
      <c r="A113" s="91"/>
      <c r="B113" s="7">
        <v>0.15741097924045561</v>
      </c>
      <c r="C113" s="93"/>
      <c r="D113" s="55"/>
      <c r="E113" s="97"/>
      <c r="F113" s="97"/>
      <c r="G113" s="99"/>
      <c r="H113" s="18"/>
      <c r="I113" s="18"/>
      <c r="K113" s="18"/>
      <c r="L113" s="18"/>
      <c r="M113" s="21"/>
      <c r="N113" s="21"/>
      <c r="O113" s="21"/>
      <c r="P113" s="21"/>
      <c r="Q113" s="18"/>
    </row>
    <row r="114" spans="1:17" s="18" customFormat="1">
      <c r="A114" s="94" t="s">
        <v>74</v>
      </c>
      <c r="B114" s="22">
        <v>0.11445825285642761</v>
      </c>
      <c r="C114" s="96">
        <f>(B114+B115)/2</f>
        <v>0.12402744977383245</v>
      </c>
      <c r="D114" s="54">
        <f t="shared" ref="D114" si="106">(STDEV(B114:B115)/C114)*100</f>
        <v>10.911204000638854</v>
      </c>
      <c r="E114" s="100">
        <f t="shared" ref="E114" si="107">C114-$C$17</f>
        <v>6.9175887196895186E-2</v>
      </c>
      <c r="F114" s="96"/>
      <c r="G114" s="98"/>
      <c r="M114" s="21"/>
      <c r="N114" s="21"/>
      <c r="O114" s="21"/>
      <c r="P114" s="21"/>
    </row>
    <row r="115" spans="1:17" s="18" customFormat="1" ht="16" thickBot="1">
      <c r="A115" s="95"/>
      <c r="B115" s="23">
        <v>0.1335966466912373</v>
      </c>
      <c r="C115" s="97"/>
      <c r="D115" s="55"/>
      <c r="E115" s="101"/>
      <c r="F115" s="97"/>
      <c r="G115" s="99"/>
      <c r="M115" s="21"/>
      <c r="N115" s="21"/>
      <c r="O115" s="21"/>
      <c r="P115" s="21"/>
    </row>
    <row r="116" spans="1:17" s="18" customFormat="1">
      <c r="A116" s="94" t="s">
        <v>76</v>
      </c>
      <c r="B116" s="22">
        <v>0.11336985138340759</v>
      </c>
      <c r="C116" s="96">
        <f>(B116+B117)/2</f>
        <v>0.12510331063329908</v>
      </c>
      <c r="D116" s="54">
        <f t="shared" ref="D116" si="108">(STDEV(B116:B117)/C116)*100</f>
        <v>13.263931322639056</v>
      </c>
      <c r="E116" s="100">
        <f t="shared" ref="E116" si="109">C116-$C$17</f>
        <v>7.0251748056361807E-2</v>
      </c>
      <c r="F116" s="96"/>
      <c r="G116" s="98"/>
      <c r="M116" s="21"/>
      <c r="N116" s="21"/>
      <c r="O116" s="21"/>
      <c r="P116" s="21"/>
    </row>
    <row r="117" spans="1:17" s="18" customFormat="1" ht="16" thickBot="1">
      <c r="A117" s="95"/>
      <c r="B117" s="23">
        <v>0.13683676988319057</v>
      </c>
      <c r="C117" s="97"/>
      <c r="D117" s="55"/>
      <c r="E117" s="101"/>
      <c r="F117" s="97"/>
      <c r="G117" s="99"/>
      <c r="M117" s="21"/>
      <c r="N117" s="21"/>
      <c r="O117" s="21"/>
      <c r="P117" s="21"/>
    </row>
    <row r="118" spans="1:17" s="18" customFormat="1">
      <c r="A118" s="94" t="s">
        <v>77</v>
      </c>
      <c r="B118" s="22">
        <v>0.12426283780372376</v>
      </c>
      <c r="C118" s="96">
        <f>(B118+B119)/2</f>
        <v>0.13421834457669382</v>
      </c>
      <c r="D118" s="54">
        <f t="shared" ref="D118" si="110">(STDEV(B118:B119)/C118)*100</f>
        <v>10.489782706704782</v>
      </c>
      <c r="E118" s="100">
        <f t="shared" ref="E118" si="111">C118-$C$17</f>
        <v>7.9366781999756553E-2</v>
      </c>
      <c r="F118" s="96"/>
      <c r="G118" s="98"/>
      <c r="M118" s="21"/>
      <c r="N118" s="21"/>
      <c r="O118" s="21"/>
      <c r="P118" s="21"/>
    </row>
    <row r="119" spans="1:17" s="18" customFormat="1" ht="16" thickBot="1">
      <c r="A119" s="95"/>
      <c r="B119" s="23">
        <v>0.14417385134966387</v>
      </c>
      <c r="C119" s="97"/>
      <c r="D119" s="55"/>
      <c r="E119" s="101"/>
      <c r="F119" s="97"/>
      <c r="G119" s="99"/>
    </row>
    <row r="120" spans="1:17" s="18" customFormat="1">
      <c r="A120" s="94" t="s">
        <v>79</v>
      </c>
      <c r="B120" s="22">
        <v>0.11777379561345583</v>
      </c>
      <c r="C120" s="96">
        <f>(B120+B121)/2</f>
        <v>0.12867107214961232</v>
      </c>
      <c r="D120" s="54">
        <f t="shared" ref="D120" si="112">(STDEV(B120:B121)/C120)*100</f>
        <v>11.977110327054213</v>
      </c>
      <c r="E120" s="100">
        <f t="shared" ref="E120" si="113">C120-$C$17</f>
        <v>7.3819509572675052E-2</v>
      </c>
      <c r="F120" s="96"/>
      <c r="G120" s="98"/>
    </row>
    <row r="121" spans="1:17" s="18" customFormat="1" ht="16" thickBot="1">
      <c r="A121" s="95"/>
      <c r="B121" s="23">
        <v>0.13956834868576878</v>
      </c>
      <c r="C121" s="97"/>
      <c r="D121" s="55"/>
      <c r="E121" s="101"/>
      <c r="F121" s="97"/>
      <c r="G121" s="99"/>
    </row>
    <row r="122" spans="1:17">
      <c r="A122" s="90" t="s">
        <v>80</v>
      </c>
      <c r="B122" s="6">
        <v>0.19924256282253616</v>
      </c>
      <c r="C122" s="92">
        <f>(B122+B123)/2</f>
        <v>0.18716411230973562</v>
      </c>
      <c r="D122" s="54">
        <f t="shared" ref="D122" si="114">(STDEV(B122:B123)/C122)*100</f>
        <v>9.1264870796313922</v>
      </c>
      <c r="E122" s="96">
        <f t="shared" ref="E122" si="115">C122-$C$17</f>
        <v>0.13231254973279835</v>
      </c>
      <c r="F122" s="96">
        <f t="shared" ref="F122" si="116">$H$28+($H$29*E122)+($H$30*POWER(E122, 2))</f>
        <v>1.4605313389993826</v>
      </c>
      <c r="G122" s="98">
        <f t="shared" ref="G122" si="117">F122*5</f>
        <v>7.3026566949969132</v>
      </c>
      <c r="H122" s="18"/>
      <c r="I122" s="18"/>
    </row>
    <row r="123" spans="1:17" ht="16" thickBot="1">
      <c r="A123" s="91"/>
      <c r="B123" s="7">
        <v>0.17508566179693505</v>
      </c>
      <c r="C123" s="93"/>
      <c r="D123" s="55"/>
      <c r="E123" s="97"/>
      <c r="F123" s="97"/>
      <c r="G123" s="99"/>
      <c r="H123" s="18"/>
      <c r="I123" s="18"/>
    </row>
    <row r="124" spans="1:17">
      <c r="H124" s="18"/>
      <c r="I124" s="18"/>
    </row>
    <row r="125" spans="1:17">
      <c r="H125" s="18"/>
      <c r="I125" s="18"/>
    </row>
    <row r="126" spans="1:17">
      <c r="C126" s="18"/>
      <c r="D126" s="77"/>
      <c r="E126" s="77"/>
      <c r="H126" s="18"/>
      <c r="I126" s="18"/>
    </row>
    <row r="127" spans="1:17">
      <c r="H127" s="18"/>
      <c r="I127" s="18"/>
    </row>
    <row r="128" spans="1:17">
      <c r="H128" s="18"/>
      <c r="I128" s="18"/>
    </row>
  </sheetData>
  <mergeCells count="267">
    <mergeCell ref="C114:C115"/>
    <mergeCell ref="D126:E126"/>
    <mergeCell ref="E120:E121"/>
    <mergeCell ref="F120:F121"/>
    <mergeCell ref="G120:G121"/>
    <mergeCell ref="E122:E123"/>
    <mergeCell ref="F122:F123"/>
    <mergeCell ref="G122:G123"/>
    <mergeCell ref="E116:E117"/>
    <mergeCell ref="F116:F117"/>
    <mergeCell ref="G116:G117"/>
    <mergeCell ref="E118:E119"/>
    <mergeCell ref="F118:F119"/>
    <mergeCell ref="G118:G119"/>
    <mergeCell ref="A110:G110"/>
    <mergeCell ref="A122:A123"/>
    <mergeCell ref="A120:A121"/>
    <mergeCell ref="A118:A119"/>
    <mergeCell ref="A116:A117"/>
    <mergeCell ref="A114:A115"/>
    <mergeCell ref="A112:A113"/>
    <mergeCell ref="D122:D123"/>
    <mergeCell ref="C122:C123"/>
    <mergeCell ref="D120:D121"/>
    <mergeCell ref="D112:D113"/>
    <mergeCell ref="C112:C113"/>
    <mergeCell ref="E112:E113"/>
    <mergeCell ref="F112:F113"/>
    <mergeCell ref="G112:G113"/>
    <mergeCell ref="E114:E115"/>
    <mergeCell ref="F114:F115"/>
    <mergeCell ref="G114:G115"/>
    <mergeCell ref="C120:C121"/>
    <mergeCell ref="D118:D119"/>
    <mergeCell ref="C118:C119"/>
    <mergeCell ref="D116:D117"/>
    <mergeCell ref="C116:C117"/>
    <mergeCell ref="D114:D115"/>
    <mergeCell ref="E104:E105"/>
    <mergeCell ref="F104:F105"/>
    <mergeCell ref="G104:G105"/>
    <mergeCell ref="E106:E107"/>
    <mergeCell ref="F106:F107"/>
    <mergeCell ref="G106:G107"/>
    <mergeCell ref="E100:E101"/>
    <mergeCell ref="F100:F101"/>
    <mergeCell ref="G100:G101"/>
    <mergeCell ref="E102:E103"/>
    <mergeCell ref="F102:F103"/>
    <mergeCell ref="G102:G103"/>
    <mergeCell ref="E96:E97"/>
    <mergeCell ref="F96:F97"/>
    <mergeCell ref="G96:G97"/>
    <mergeCell ref="E98:E99"/>
    <mergeCell ref="F98:F99"/>
    <mergeCell ref="G98:G99"/>
    <mergeCell ref="E92:E93"/>
    <mergeCell ref="F92:F93"/>
    <mergeCell ref="G92:G93"/>
    <mergeCell ref="E94:E95"/>
    <mergeCell ref="F94:F95"/>
    <mergeCell ref="G94:G95"/>
    <mergeCell ref="E88:E89"/>
    <mergeCell ref="F88:F89"/>
    <mergeCell ref="G88:G89"/>
    <mergeCell ref="E90:E91"/>
    <mergeCell ref="F90:F91"/>
    <mergeCell ref="G90:G91"/>
    <mergeCell ref="E86:E87"/>
    <mergeCell ref="F86:F87"/>
    <mergeCell ref="G86:G87"/>
    <mergeCell ref="E82:E83"/>
    <mergeCell ref="F82:F83"/>
    <mergeCell ref="G82:G83"/>
    <mergeCell ref="E84:E85"/>
    <mergeCell ref="F84:F85"/>
    <mergeCell ref="G84:G85"/>
    <mergeCell ref="E78:E79"/>
    <mergeCell ref="F78:F79"/>
    <mergeCell ref="G78:G79"/>
    <mergeCell ref="E80:E81"/>
    <mergeCell ref="F80:F81"/>
    <mergeCell ref="G80:G81"/>
    <mergeCell ref="E74:E75"/>
    <mergeCell ref="F74:F75"/>
    <mergeCell ref="G74:G75"/>
    <mergeCell ref="E76:E77"/>
    <mergeCell ref="F76:F77"/>
    <mergeCell ref="G76:G77"/>
    <mergeCell ref="E70:E71"/>
    <mergeCell ref="F70:F71"/>
    <mergeCell ref="G70:G71"/>
    <mergeCell ref="E72:E73"/>
    <mergeCell ref="F72:F73"/>
    <mergeCell ref="G72:G73"/>
    <mergeCell ref="E66:E67"/>
    <mergeCell ref="F66:F67"/>
    <mergeCell ref="G66:G67"/>
    <mergeCell ref="E68:E69"/>
    <mergeCell ref="F68:F69"/>
    <mergeCell ref="G68:G69"/>
    <mergeCell ref="E62:E63"/>
    <mergeCell ref="F62:F63"/>
    <mergeCell ref="G62:G63"/>
    <mergeCell ref="E64:E65"/>
    <mergeCell ref="F64:F65"/>
    <mergeCell ref="G64:G65"/>
    <mergeCell ref="E58:E59"/>
    <mergeCell ref="F58:F59"/>
    <mergeCell ref="G58:G59"/>
    <mergeCell ref="E60:E61"/>
    <mergeCell ref="F60:F61"/>
    <mergeCell ref="G60:G61"/>
    <mergeCell ref="E54:E55"/>
    <mergeCell ref="F54:F55"/>
    <mergeCell ref="G54:G55"/>
    <mergeCell ref="E56:E57"/>
    <mergeCell ref="F56:F57"/>
    <mergeCell ref="G56:G57"/>
    <mergeCell ref="E50:E51"/>
    <mergeCell ref="F50:F51"/>
    <mergeCell ref="G50:G51"/>
    <mergeCell ref="E52:E53"/>
    <mergeCell ref="F52:F53"/>
    <mergeCell ref="G52:G53"/>
    <mergeCell ref="E46:E47"/>
    <mergeCell ref="F46:F47"/>
    <mergeCell ref="G46:G47"/>
    <mergeCell ref="E48:E49"/>
    <mergeCell ref="F48:F49"/>
    <mergeCell ref="G48:G49"/>
    <mergeCell ref="D88:D89"/>
    <mergeCell ref="C88:C89"/>
    <mergeCell ref="D86:D87"/>
    <mergeCell ref="C86:C87"/>
    <mergeCell ref="D84:D85"/>
    <mergeCell ref="C84:C85"/>
    <mergeCell ref="D94:D95"/>
    <mergeCell ref="C94:C95"/>
    <mergeCell ref="D92:D93"/>
    <mergeCell ref="C92:C93"/>
    <mergeCell ref="D90:D91"/>
    <mergeCell ref="C90:C91"/>
    <mergeCell ref="D100:D101"/>
    <mergeCell ref="C100:C101"/>
    <mergeCell ref="D98:D99"/>
    <mergeCell ref="C98:C99"/>
    <mergeCell ref="D96:D97"/>
    <mergeCell ref="C96:C97"/>
    <mergeCell ref="D106:D107"/>
    <mergeCell ref="C106:C107"/>
    <mergeCell ref="D104:D105"/>
    <mergeCell ref="C104:C105"/>
    <mergeCell ref="D102:D103"/>
    <mergeCell ref="C102:C103"/>
    <mergeCell ref="D82:D83"/>
    <mergeCell ref="C82:C83"/>
    <mergeCell ref="D80:D81"/>
    <mergeCell ref="C80:C81"/>
    <mergeCell ref="D78:D79"/>
    <mergeCell ref="C78:C79"/>
    <mergeCell ref="D64:D65"/>
    <mergeCell ref="C64:C65"/>
    <mergeCell ref="D62:D63"/>
    <mergeCell ref="C62:C63"/>
    <mergeCell ref="D46:D47"/>
    <mergeCell ref="C46:C47"/>
    <mergeCell ref="D76:D77"/>
    <mergeCell ref="C76:C77"/>
    <mergeCell ref="D74:D75"/>
    <mergeCell ref="C74:C75"/>
    <mergeCell ref="D72:D73"/>
    <mergeCell ref="C72:C73"/>
    <mergeCell ref="D70:D71"/>
    <mergeCell ref="C70:C71"/>
    <mergeCell ref="D52:D53"/>
    <mergeCell ref="C52:C53"/>
    <mergeCell ref="D50:D51"/>
    <mergeCell ref="C50:C51"/>
    <mergeCell ref="D48:D49"/>
    <mergeCell ref="C48:C49"/>
    <mergeCell ref="D58:D59"/>
    <mergeCell ref="C58:C59"/>
    <mergeCell ref="D56:D57"/>
    <mergeCell ref="C56:C57"/>
    <mergeCell ref="D60:D61"/>
    <mergeCell ref="C60:C61"/>
    <mergeCell ref="A106:A107"/>
    <mergeCell ref="A104:A105"/>
    <mergeCell ref="A102:A103"/>
    <mergeCell ref="A100:A101"/>
    <mergeCell ref="D54:D55"/>
    <mergeCell ref="C54:C55"/>
    <mergeCell ref="D68:D69"/>
    <mergeCell ref="C68:C69"/>
    <mergeCell ref="D66:D67"/>
    <mergeCell ref="C66:C67"/>
    <mergeCell ref="A56:A57"/>
    <mergeCell ref="A54:A55"/>
    <mergeCell ref="A80:A81"/>
    <mergeCell ref="A78:A79"/>
    <mergeCell ref="A76:A77"/>
    <mergeCell ref="A74:A75"/>
    <mergeCell ref="A72:A73"/>
    <mergeCell ref="A70:A71"/>
    <mergeCell ref="A88:A89"/>
    <mergeCell ref="A86:A87"/>
    <mergeCell ref="A84:A85"/>
    <mergeCell ref="A82:A83"/>
    <mergeCell ref="A98:A99"/>
    <mergeCell ref="A96:A97"/>
    <mergeCell ref="A52:A53"/>
    <mergeCell ref="A50:A51"/>
    <mergeCell ref="A48:A49"/>
    <mergeCell ref="A46:A47"/>
    <mergeCell ref="A68:A69"/>
    <mergeCell ref="A66:A67"/>
    <mergeCell ref="A64:A65"/>
    <mergeCell ref="A62:A63"/>
    <mergeCell ref="A60:A61"/>
    <mergeCell ref="A58:A59"/>
    <mergeCell ref="A94:A95"/>
    <mergeCell ref="A92:A93"/>
    <mergeCell ref="A90:A91"/>
    <mergeCell ref="D5:D6"/>
    <mergeCell ref="C5:C6"/>
    <mergeCell ref="D3:D4"/>
    <mergeCell ref="C3:C4"/>
    <mergeCell ref="A44:G44"/>
    <mergeCell ref="D11:D12"/>
    <mergeCell ref="C11:C12"/>
    <mergeCell ref="D9:D10"/>
    <mergeCell ref="C9:C10"/>
    <mergeCell ref="D7:D8"/>
    <mergeCell ref="C7:C8"/>
    <mergeCell ref="D17:D18"/>
    <mergeCell ref="C17:C18"/>
    <mergeCell ref="D15:D16"/>
    <mergeCell ref="C15:C16"/>
    <mergeCell ref="D13:D14"/>
    <mergeCell ref="C13:C14"/>
    <mergeCell ref="E15:E16"/>
    <mergeCell ref="E17:E18"/>
    <mergeCell ref="A3:A4"/>
    <mergeCell ref="A5:A6"/>
    <mergeCell ref="A1:F1"/>
    <mergeCell ref="G27:H27"/>
    <mergeCell ref="F3:F4"/>
    <mergeCell ref="F5:F6"/>
    <mergeCell ref="F7:F8"/>
    <mergeCell ref="F9:F10"/>
    <mergeCell ref="F11:F12"/>
    <mergeCell ref="F13:F14"/>
    <mergeCell ref="F15:F16"/>
    <mergeCell ref="F17:F18"/>
    <mergeCell ref="A7:A8"/>
    <mergeCell ref="A9:A10"/>
    <mergeCell ref="A11:A12"/>
    <mergeCell ref="A13:A14"/>
    <mergeCell ref="A15:A16"/>
    <mergeCell ref="A17:A18"/>
    <mergeCell ref="E3:E4"/>
    <mergeCell ref="E5:E6"/>
    <mergeCell ref="E7:E8"/>
    <mergeCell ref="E9:E10"/>
    <mergeCell ref="E11:E12"/>
    <mergeCell ref="E13:E14"/>
  </mergeCells>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0"/>
  <sheetViews>
    <sheetView workbookViewId="0">
      <selection activeCell="A2" sqref="A2"/>
    </sheetView>
  </sheetViews>
  <sheetFormatPr baseColWidth="10" defaultRowHeight="15" x14ac:dyDescent="0"/>
  <cols>
    <col min="1" max="1" width="10.83203125" style="1"/>
    <col min="2" max="2" width="9" style="1" customWidth="1"/>
    <col min="3" max="3" width="11" style="28" bestFit="1" customWidth="1"/>
    <col min="4" max="4" width="12.5" style="1" bestFit="1" customWidth="1"/>
    <col min="5" max="5" width="19.1640625" style="1" customWidth="1"/>
    <col min="6" max="6" width="17" style="1" customWidth="1"/>
    <col min="7" max="7" width="14.83203125" style="1" customWidth="1"/>
    <col min="8" max="8" width="16.33203125" style="1" customWidth="1"/>
    <col min="9" max="9" width="17.83203125" style="1" customWidth="1"/>
    <col min="10" max="10" width="14.83203125" style="1" customWidth="1"/>
    <col min="11" max="11" width="16.1640625" style="1" customWidth="1"/>
    <col min="12" max="12" width="8.5" style="1" customWidth="1"/>
    <col min="13" max="13" width="12.33203125" style="1" customWidth="1"/>
    <col min="14" max="14" width="17.83203125" style="1" customWidth="1"/>
    <col min="15" max="15" width="14.83203125" style="1" customWidth="1"/>
    <col min="16" max="258" width="10.83203125" style="1"/>
    <col min="259" max="260" width="10.33203125" style="1" customWidth="1"/>
    <col min="261" max="261" width="10.83203125" style="1"/>
    <col min="262" max="262" width="7.6640625" style="1" customWidth="1"/>
    <col min="263" max="263" width="11.1640625" style="1" customWidth="1"/>
    <col min="264" max="264" width="16.33203125" style="1" customWidth="1"/>
    <col min="265" max="265" width="17.83203125" style="1" customWidth="1"/>
    <col min="266" max="266" width="14.83203125" style="1" customWidth="1"/>
    <col min="267" max="267" width="6.6640625" style="1" customWidth="1"/>
    <col min="268" max="268" width="8.5" style="1" customWidth="1"/>
    <col min="269" max="269" width="12.33203125" style="1" customWidth="1"/>
    <col min="270" max="270" width="17.83203125" style="1" customWidth="1"/>
    <col min="271" max="271" width="14.83203125" style="1" customWidth="1"/>
    <col min="272" max="514" width="10.83203125" style="1"/>
    <col min="515" max="516" width="10.33203125" style="1" customWidth="1"/>
    <col min="517" max="517" width="10.83203125" style="1"/>
    <col min="518" max="518" width="7.6640625" style="1" customWidth="1"/>
    <col min="519" max="519" width="11.1640625" style="1" customWidth="1"/>
    <col min="520" max="520" width="16.33203125" style="1" customWidth="1"/>
    <col min="521" max="521" width="17.83203125" style="1" customWidth="1"/>
    <col min="522" max="522" width="14.83203125" style="1" customWidth="1"/>
    <col min="523" max="523" width="6.6640625" style="1" customWidth="1"/>
    <col min="524" max="524" width="8.5" style="1" customWidth="1"/>
    <col min="525" max="525" width="12.33203125" style="1" customWidth="1"/>
    <col min="526" max="526" width="17.83203125" style="1" customWidth="1"/>
    <col min="527" max="527" width="14.83203125" style="1" customWidth="1"/>
    <col min="528" max="770" width="10.83203125" style="1"/>
    <col min="771" max="772" width="10.33203125" style="1" customWidth="1"/>
    <col min="773" max="773" width="10.83203125" style="1"/>
    <col min="774" max="774" width="7.6640625" style="1" customWidth="1"/>
    <col min="775" max="775" width="11.1640625" style="1" customWidth="1"/>
    <col min="776" max="776" width="16.33203125" style="1" customWidth="1"/>
    <col min="777" max="777" width="17.83203125" style="1" customWidth="1"/>
    <col min="778" max="778" width="14.83203125" style="1" customWidth="1"/>
    <col min="779" max="779" width="6.6640625" style="1" customWidth="1"/>
    <col min="780" max="780" width="8.5" style="1" customWidth="1"/>
    <col min="781" max="781" width="12.33203125" style="1" customWidth="1"/>
    <col min="782" max="782" width="17.83203125" style="1" customWidth="1"/>
    <col min="783" max="783" width="14.83203125" style="1" customWidth="1"/>
    <col min="784" max="1026" width="10.83203125" style="1"/>
    <col min="1027" max="1028" width="10.33203125" style="1" customWidth="1"/>
    <col min="1029" max="1029" width="10.83203125" style="1"/>
    <col min="1030" max="1030" width="7.6640625" style="1" customWidth="1"/>
    <col min="1031" max="1031" width="11.1640625" style="1" customWidth="1"/>
    <col min="1032" max="1032" width="16.33203125" style="1" customWidth="1"/>
    <col min="1033" max="1033" width="17.83203125" style="1" customWidth="1"/>
    <col min="1034" max="1034" width="14.83203125" style="1" customWidth="1"/>
    <col min="1035" max="1035" width="6.6640625" style="1" customWidth="1"/>
    <col min="1036" max="1036" width="8.5" style="1" customWidth="1"/>
    <col min="1037" max="1037" width="12.33203125" style="1" customWidth="1"/>
    <col min="1038" max="1038" width="17.83203125" style="1" customWidth="1"/>
    <col min="1039" max="1039" width="14.83203125" style="1" customWidth="1"/>
    <col min="1040" max="1282" width="10.83203125" style="1"/>
    <col min="1283" max="1284" width="10.33203125" style="1" customWidth="1"/>
    <col min="1285" max="1285" width="10.83203125" style="1"/>
    <col min="1286" max="1286" width="7.6640625" style="1" customWidth="1"/>
    <col min="1287" max="1287" width="11.1640625" style="1" customWidth="1"/>
    <col min="1288" max="1288" width="16.33203125" style="1" customWidth="1"/>
    <col min="1289" max="1289" width="17.83203125" style="1" customWidth="1"/>
    <col min="1290" max="1290" width="14.83203125" style="1" customWidth="1"/>
    <col min="1291" max="1291" width="6.6640625" style="1" customWidth="1"/>
    <col min="1292" max="1292" width="8.5" style="1" customWidth="1"/>
    <col min="1293" max="1293" width="12.33203125" style="1" customWidth="1"/>
    <col min="1294" max="1294" width="17.83203125" style="1" customWidth="1"/>
    <col min="1295" max="1295" width="14.83203125" style="1" customWidth="1"/>
    <col min="1296" max="1538" width="10.83203125" style="1"/>
    <col min="1539" max="1540" width="10.33203125" style="1" customWidth="1"/>
    <col min="1541" max="1541" width="10.83203125" style="1"/>
    <col min="1542" max="1542" width="7.6640625" style="1" customWidth="1"/>
    <col min="1543" max="1543" width="11.1640625" style="1" customWidth="1"/>
    <col min="1544" max="1544" width="16.33203125" style="1" customWidth="1"/>
    <col min="1545" max="1545" width="17.83203125" style="1" customWidth="1"/>
    <col min="1546" max="1546" width="14.83203125" style="1" customWidth="1"/>
    <col min="1547" max="1547" width="6.6640625" style="1" customWidth="1"/>
    <col min="1548" max="1548" width="8.5" style="1" customWidth="1"/>
    <col min="1549" max="1549" width="12.33203125" style="1" customWidth="1"/>
    <col min="1550" max="1550" width="17.83203125" style="1" customWidth="1"/>
    <col min="1551" max="1551" width="14.83203125" style="1" customWidth="1"/>
    <col min="1552" max="1794" width="10.83203125" style="1"/>
    <col min="1795" max="1796" width="10.33203125" style="1" customWidth="1"/>
    <col min="1797" max="1797" width="10.83203125" style="1"/>
    <col min="1798" max="1798" width="7.6640625" style="1" customWidth="1"/>
    <col min="1799" max="1799" width="11.1640625" style="1" customWidth="1"/>
    <col min="1800" max="1800" width="16.33203125" style="1" customWidth="1"/>
    <col min="1801" max="1801" width="17.83203125" style="1" customWidth="1"/>
    <col min="1802" max="1802" width="14.83203125" style="1" customWidth="1"/>
    <col min="1803" max="1803" width="6.6640625" style="1" customWidth="1"/>
    <col min="1804" max="1804" width="8.5" style="1" customWidth="1"/>
    <col min="1805" max="1805" width="12.33203125" style="1" customWidth="1"/>
    <col min="1806" max="1806" width="17.83203125" style="1" customWidth="1"/>
    <col min="1807" max="1807" width="14.83203125" style="1" customWidth="1"/>
    <col min="1808" max="2050" width="10.83203125" style="1"/>
    <col min="2051" max="2052" width="10.33203125" style="1" customWidth="1"/>
    <col min="2053" max="2053" width="10.83203125" style="1"/>
    <col min="2054" max="2054" width="7.6640625" style="1" customWidth="1"/>
    <col min="2055" max="2055" width="11.1640625" style="1" customWidth="1"/>
    <col min="2056" max="2056" width="16.33203125" style="1" customWidth="1"/>
    <col min="2057" max="2057" width="17.83203125" style="1" customWidth="1"/>
    <col min="2058" max="2058" width="14.83203125" style="1" customWidth="1"/>
    <col min="2059" max="2059" width="6.6640625" style="1" customWidth="1"/>
    <col min="2060" max="2060" width="8.5" style="1" customWidth="1"/>
    <col min="2061" max="2061" width="12.33203125" style="1" customWidth="1"/>
    <col min="2062" max="2062" width="17.83203125" style="1" customWidth="1"/>
    <col min="2063" max="2063" width="14.83203125" style="1" customWidth="1"/>
    <col min="2064" max="2306" width="10.83203125" style="1"/>
    <col min="2307" max="2308" width="10.33203125" style="1" customWidth="1"/>
    <col min="2309" max="2309" width="10.83203125" style="1"/>
    <col min="2310" max="2310" width="7.6640625" style="1" customWidth="1"/>
    <col min="2311" max="2311" width="11.1640625" style="1" customWidth="1"/>
    <col min="2312" max="2312" width="16.33203125" style="1" customWidth="1"/>
    <col min="2313" max="2313" width="17.83203125" style="1" customWidth="1"/>
    <col min="2314" max="2314" width="14.83203125" style="1" customWidth="1"/>
    <col min="2315" max="2315" width="6.6640625" style="1" customWidth="1"/>
    <col min="2316" max="2316" width="8.5" style="1" customWidth="1"/>
    <col min="2317" max="2317" width="12.33203125" style="1" customWidth="1"/>
    <col min="2318" max="2318" width="17.83203125" style="1" customWidth="1"/>
    <col min="2319" max="2319" width="14.83203125" style="1" customWidth="1"/>
    <col min="2320" max="2562" width="10.83203125" style="1"/>
    <col min="2563" max="2564" width="10.33203125" style="1" customWidth="1"/>
    <col min="2565" max="2565" width="10.83203125" style="1"/>
    <col min="2566" max="2566" width="7.6640625" style="1" customWidth="1"/>
    <col min="2567" max="2567" width="11.1640625" style="1" customWidth="1"/>
    <col min="2568" max="2568" width="16.33203125" style="1" customWidth="1"/>
    <col min="2569" max="2569" width="17.83203125" style="1" customWidth="1"/>
    <col min="2570" max="2570" width="14.83203125" style="1" customWidth="1"/>
    <col min="2571" max="2571" width="6.6640625" style="1" customWidth="1"/>
    <col min="2572" max="2572" width="8.5" style="1" customWidth="1"/>
    <col min="2573" max="2573" width="12.33203125" style="1" customWidth="1"/>
    <col min="2574" max="2574" width="17.83203125" style="1" customWidth="1"/>
    <col min="2575" max="2575" width="14.83203125" style="1" customWidth="1"/>
    <col min="2576" max="2818" width="10.83203125" style="1"/>
    <col min="2819" max="2820" width="10.33203125" style="1" customWidth="1"/>
    <col min="2821" max="2821" width="10.83203125" style="1"/>
    <col min="2822" max="2822" width="7.6640625" style="1" customWidth="1"/>
    <col min="2823" max="2823" width="11.1640625" style="1" customWidth="1"/>
    <col min="2824" max="2824" width="16.33203125" style="1" customWidth="1"/>
    <col min="2825" max="2825" width="17.83203125" style="1" customWidth="1"/>
    <col min="2826" max="2826" width="14.83203125" style="1" customWidth="1"/>
    <col min="2827" max="2827" width="6.6640625" style="1" customWidth="1"/>
    <col min="2828" max="2828" width="8.5" style="1" customWidth="1"/>
    <col min="2829" max="2829" width="12.33203125" style="1" customWidth="1"/>
    <col min="2830" max="2830" width="17.83203125" style="1" customWidth="1"/>
    <col min="2831" max="2831" width="14.83203125" style="1" customWidth="1"/>
    <col min="2832" max="3074" width="10.83203125" style="1"/>
    <col min="3075" max="3076" width="10.33203125" style="1" customWidth="1"/>
    <col min="3077" max="3077" width="10.83203125" style="1"/>
    <col min="3078" max="3078" width="7.6640625" style="1" customWidth="1"/>
    <col min="3079" max="3079" width="11.1640625" style="1" customWidth="1"/>
    <col min="3080" max="3080" width="16.33203125" style="1" customWidth="1"/>
    <col min="3081" max="3081" width="17.83203125" style="1" customWidth="1"/>
    <col min="3082" max="3082" width="14.83203125" style="1" customWidth="1"/>
    <col min="3083" max="3083" width="6.6640625" style="1" customWidth="1"/>
    <col min="3084" max="3084" width="8.5" style="1" customWidth="1"/>
    <col min="3085" max="3085" width="12.33203125" style="1" customWidth="1"/>
    <col min="3086" max="3086" width="17.83203125" style="1" customWidth="1"/>
    <col min="3087" max="3087" width="14.83203125" style="1" customWidth="1"/>
    <col min="3088" max="3330" width="10.83203125" style="1"/>
    <col min="3331" max="3332" width="10.33203125" style="1" customWidth="1"/>
    <col min="3333" max="3333" width="10.83203125" style="1"/>
    <col min="3334" max="3334" width="7.6640625" style="1" customWidth="1"/>
    <col min="3335" max="3335" width="11.1640625" style="1" customWidth="1"/>
    <col min="3336" max="3336" width="16.33203125" style="1" customWidth="1"/>
    <col min="3337" max="3337" width="17.83203125" style="1" customWidth="1"/>
    <col min="3338" max="3338" width="14.83203125" style="1" customWidth="1"/>
    <col min="3339" max="3339" width="6.6640625" style="1" customWidth="1"/>
    <col min="3340" max="3340" width="8.5" style="1" customWidth="1"/>
    <col min="3341" max="3341" width="12.33203125" style="1" customWidth="1"/>
    <col min="3342" max="3342" width="17.83203125" style="1" customWidth="1"/>
    <col min="3343" max="3343" width="14.83203125" style="1" customWidth="1"/>
    <col min="3344" max="3586" width="10.83203125" style="1"/>
    <col min="3587" max="3588" width="10.33203125" style="1" customWidth="1"/>
    <col min="3589" max="3589" width="10.83203125" style="1"/>
    <col min="3590" max="3590" width="7.6640625" style="1" customWidth="1"/>
    <col min="3591" max="3591" width="11.1640625" style="1" customWidth="1"/>
    <col min="3592" max="3592" width="16.33203125" style="1" customWidth="1"/>
    <col min="3593" max="3593" width="17.83203125" style="1" customWidth="1"/>
    <col min="3594" max="3594" width="14.83203125" style="1" customWidth="1"/>
    <col min="3595" max="3595" width="6.6640625" style="1" customWidth="1"/>
    <col min="3596" max="3596" width="8.5" style="1" customWidth="1"/>
    <col min="3597" max="3597" width="12.33203125" style="1" customWidth="1"/>
    <col min="3598" max="3598" width="17.83203125" style="1" customWidth="1"/>
    <col min="3599" max="3599" width="14.83203125" style="1" customWidth="1"/>
    <col min="3600" max="3842" width="10.83203125" style="1"/>
    <col min="3843" max="3844" width="10.33203125" style="1" customWidth="1"/>
    <col min="3845" max="3845" width="10.83203125" style="1"/>
    <col min="3846" max="3846" width="7.6640625" style="1" customWidth="1"/>
    <col min="3847" max="3847" width="11.1640625" style="1" customWidth="1"/>
    <col min="3848" max="3848" width="16.33203125" style="1" customWidth="1"/>
    <col min="3849" max="3849" width="17.83203125" style="1" customWidth="1"/>
    <col min="3850" max="3850" width="14.83203125" style="1" customWidth="1"/>
    <col min="3851" max="3851" width="6.6640625" style="1" customWidth="1"/>
    <col min="3852" max="3852" width="8.5" style="1" customWidth="1"/>
    <col min="3853" max="3853" width="12.33203125" style="1" customWidth="1"/>
    <col min="3854" max="3854" width="17.83203125" style="1" customWidth="1"/>
    <col min="3855" max="3855" width="14.83203125" style="1" customWidth="1"/>
    <col min="3856" max="4098" width="10.83203125" style="1"/>
    <col min="4099" max="4100" width="10.33203125" style="1" customWidth="1"/>
    <col min="4101" max="4101" width="10.83203125" style="1"/>
    <col min="4102" max="4102" width="7.6640625" style="1" customWidth="1"/>
    <col min="4103" max="4103" width="11.1640625" style="1" customWidth="1"/>
    <col min="4104" max="4104" width="16.33203125" style="1" customWidth="1"/>
    <col min="4105" max="4105" width="17.83203125" style="1" customWidth="1"/>
    <col min="4106" max="4106" width="14.83203125" style="1" customWidth="1"/>
    <col min="4107" max="4107" width="6.6640625" style="1" customWidth="1"/>
    <col min="4108" max="4108" width="8.5" style="1" customWidth="1"/>
    <col min="4109" max="4109" width="12.33203125" style="1" customWidth="1"/>
    <col min="4110" max="4110" width="17.83203125" style="1" customWidth="1"/>
    <col min="4111" max="4111" width="14.83203125" style="1" customWidth="1"/>
    <col min="4112" max="4354" width="10.83203125" style="1"/>
    <col min="4355" max="4356" width="10.33203125" style="1" customWidth="1"/>
    <col min="4357" max="4357" width="10.83203125" style="1"/>
    <col min="4358" max="4358" width="7.6640625" style="1" customWidth="1"/>
    <col min="4359" max="4359" width="11.1640625" style="1" customWidth="1"/>
    <col min="4360" max="4360" width="16.33203125" style="1" customWidth="1"/>
    <col min="4361" max="4361" width="17.83203125" style="1" customWidth="1"/>
    <col min="4362" max="4362" width="14.83203125" style="1" customWidth="1"/>
    <col min="4363" max="4363" width="6.6640625" style="1" customWidth="1"/>
    <col min="4364" max="4364" width="8.5" style="1" customWidth="1"/>
    <col min="4365" max="4365" width="12.33203125" style="1" customWidth="1"/>
    <col min="4366" max="4366" width="17.83203125" style="1" customWidth="1"/>
    <col min="4367" max="4367" width="14.83203125" style="1" customWidth="1"/>
    <col min="4368" max="4610" width="10.83203125" style="1"/>
    <col min="4611" max="4612" width="10.33203125" style="1" customWidth="1"/>
    <col min="4613" max="4613" width="10.83203125" style="1"/>
    <col min="4614" max="4614" width="7.6640625" style="1" customWidth="1"/>
    <col min="4615" max="4615" width="11.1640625" style="1" customWidth="1"/>
    <col min="4616" max="4616" width="16.33203125" style="1" customWidth="1"/>
    <col min="4617" max="4617" width="17.83203125" style="1" customWidth="1"/>
    <col min="4618" max="4618" width="14.83203125" style="1" customWidth="1"/>
    <col min="4619" max="4619" width="6.6640625" style="1" customWidth="1"/>
    <col min="4620" max="4620" width="8.5" style="1" customWidth="1"/>
    <col min="4621" max="4621" width="12.33203125" style="1" customWidth="1"/>
    <col min="4622" max="4622" width="17.83203125" style="1" customWidth="1"/>
    <col min="4623" max="4623" width="14.83203125" style="1" customWidth="1"/>
    <col min="4624" max="4866" width="10.83203125" style="1"/>
    <col min="4867" max="4868" width="10.33203125" style="1" customWidth="1"/>
    <col min="4869" max="4869" width="10.83203125" style="1"/>
    <col min="4870" max="4870" width="7.6640625" style="1" customWidth="1"/>
    <col min="4871" max="4871" width="11.1640625" style="1" customWidth="1"/>
    <col min="4872" max="4872" width="16.33203125" style="1" customWidth="1"/>
    <col min="4873" max="4873" width="17.83203125" style="1" customWidth="1"/>
    <col min="4874" max="4874" width="14.83203125" style="1" customWidth="1"/>
    <col min="4875" max="4875" width="6.6640625" style="1" customWidth="1"/>
    <col min="4876" max="4876" width="8.5" style="1" customWidth="1"/>
    <col min="4877" max="4877" width="12.33203125" style="1" customWidth="1"/>
    <col min="4878" max="4878" width="17.83203125" style="1" customWidth="1"/>
    <col min="4879" max="4879" width="14.83203125" style="1" customWidth="1"/>
    <col min="4880" max="5122" width="10.83203125" style="1"/>
    <col min="5123" max="5124" width="10.33203125" style="1" customWidth="1"/>
    <col min="5125" max="5125" width="10.83203125" style="1"/>
    <col min="5126" max="5126" width="7.6640625" style="1" customWidth="1"/>
    <col min="5127" max="5127" width="11.1640625" style="1" customWidth="1"/>
    <col min="5128" max="5128" width="16.33203125" style="1" customWidth="1"/>
    <col min="5129" max="5129" width="17.83203125" style="1" customWidth="1"/>
    <col min="5130" max="5130" width="14.83203125" style="1" customWidth="1"/>
    <col min="5131" max="5131" width="6.6640625" style="1" customWidth="1"/>
    <col min="5132" max="5132" width="8.5" style="1" customWidth="1"/>
    <col min="5133" max="5133" width="12.33203125" style="1" customWidth="1"/>
    <col min="5134" max="5134" width="17.83203125" style="1" customWidth="1"/>
    <col min="5135" max="5135" width="14.83203125" style="1" customWidth="1"/>
    <col min="5136" max="5378" width="10.83203125" style="1"/>
    <col min="5379" max="5380" width="10.33203125" style="1" customWidth="1"/>
    <col min="5381" max="5381" width="10.83203125" style="1"/>
    <col min="5382" max="5382" width="7.6640625" style="1" customWidth="1"/>
    <col min="5383" max="5383" width="11.1640625" style="1" customWidth="1"/>
    <col min="5384" max="5384" width="16.33203125" style="1" customWidth="1"/>
    <col min="5385" max="5385" width="17.83203125" style="1" customWidth="1"/>
    <col min="5386" max="5386" width="14.83203125" style="1" customWidth="1"/>
    <col min="5387" max="5387" width="6.6640625" style="1" customWidth="1"/>
    <col min="5388" max="5388" width="8.5" style="1" customWidth="1"/>
    <col min="5389" max="5389" width="12.33203125" style="1" customWidth="1"/>
    <col min="5390" max="5390" width="17.83203125" style="1" customWidth="1"/>
    <col min="5391" max="5391" width="14.83203125" style="1" customWidth="1"/>
    <col min="5392" max="5634" width="10.83203125" style="1"/>
    <col min="5635" max="5636" width="10.33203125" style="1" customWidth="1"/>
    <col min="5637" max="5637" width="10.83203125" style="1"/>
    <col min="5638" max="5638" width="7.6640625" style="1" customWidth="1"/>
    <col min="5639" max="5639" width="11.1640625" style="1" customWidth="1"/>
    <col min="5640" max="5640" width="16.33203125" style="1" customWidth="1"/>
    <col min="5641" max="5641" width="17.83203125" style="1" customWidth="1"/>
    <col min="5642" max="5642" width="14.83203125" style="1" customWidth="1"/>
    <col min="5643" max="5643" width="6.6640625" style="1" customWidth="1"/>
    <col min="5644" max="5644" width="8.5" style="1" customWidth="1"/>
    <col min="5645" max="5645" width="12.33203125" style="1" customWidth="1"/>
    <col min="5646" max="5646" width="17.83203125" style="1" customWidth="1"/>
    <col min="5647" max="5647" width="14.83203125" style="1" customWidth="1"/>
    <col min="5648" max="5890" width="10.83203125" style="1"/>
    <col min="5891" max="5892" width="10.33203125" style="1" customWidth="1"/>
    <col min="5893" max="5893" width="10.83203125" style="1"/>
    <col min="5894" max="5894" width="7.6640625" style="1" customWidth="1"/>
    <col min="5895" max="5895" width="11.1640625" style="1" customWidth="1"/>
    <col min="5896" max="5896" width="16.33203125" style="1" customWidth="1"/>
    <col min="5897" max="5897" width="17.83203125" style="1" customWidth="1"/>
    <col min="5898" max="5898" width="14.83203125" style="1" customWidth="1"/>
    <col min="5899" max="5899" width="6.6640625" style="1" customWidth="1"/>
    <col min="5900" max="5900" width="8.5" style="1" customWidth="1"/>
    <col min="5901" max="5901" width="12.33203125" style="1" customWidth="1"/>
    <col min="5902" max="5902" width="17.83203125" style="1" customWidth="1"/>
    <col min="5903" max="5903" width="14.83203125" style="1" customWidth="1"/>
    <col min="5904" max="6146" width="10.83203125" style="1"/>
    <col min="6147" max="6148" width="10.33203125" style="1" customWidth="1"/>
    <col min="6149" max="6149" width="10.83203125" style="1"/>
    <col min="6150" max="6150" width="7.6640625" style="1" customWidth="1"/>
    <col min="6151" max="6151" width="11.1640625" style="1" customWidth="1"/>
    <col min="6152" max="6152" width="16.33203125" style="1" customWidth="1"/>
    <col min="6153" max="6153" width="17.83203125" style="1" customWidth="1"/>
    <col min="6154" max="6154" width="14.83203125" style="1" customWidth="1"/>
    <col min="6155" max="6155" width="6.6640625" style="1" customWidth="1"/>
    <col min="6156" max="6156" width="8.5" style="1" customWidth="1"/>
    <col min="6157" max="6157" width="12.33203125" style="1" customWidth="1"/>
    <col min="6158" max="6158" width="17.83203125" style="1" customWidth="1"/>
    <col min="6159" max="6159" width="14.83203125" style="1" customWidth="1"/>
    <col min="6160" max="6402" width="10.83203125" style="1"/>
    <col min="6403" max="6404" width="10.33203125" style="1" customWidth="1"/>
    <col min="6405" max="6405" width="10.83203125" style="1"/>
    <col min="6406" max="6406" width="7.6640625" style="1" customWidth="1"/>
    <col min="6407" max="6407" width="11.1640625" style="1" customWidth="1"/>
    <col min="6408" max="6408" width="16.33203125" style="1" customWidth="1"/>
    <col min="6409" max="6409" width="17.83203125" style="1" customWidth="1"/>
    <col min="6410" max="6410" width="14.83203125" style="1" customWidth="1"/>
    <col min="6411" max="6411" width="6.6640625" style="1" customWidth="1"/>
    <col min="6412" max="6412" width="8.5" style="1" customWidth="1"/>
    <col min="6413" max="6413" width="12.33203125" style="1" customWidth="1"/>
    <col min="6414" max="6414" width="17.83203125" style="1" customWidth="1"/>
    <col min="6415" max="6415" width="14.83203125" style="1" customWidth="1"/>
    <col min="6416" max="6658" width="10.83203125" style="1"/>
    <col min="6659" max="6660" width="10.33203125" style="1" customWidth="1"/>
    <col min="6661" max="6661" width="10.83203125" style="1"/>
    <col min="6662" max="6662" width="7.6640625" style="1" customWidth="1"/>
    <col min="6663" max="6663" width="11.1640625" style="1" customWidth="1"/>
    <col min="6664" max="6664" width="16.33203125" style="1" customWidth="1"/>
    <col min="6665" max="6665" width="17.83203125" style="1" customWidth="1"/>
    <col min="6666" max="6666" width="14.83203125" style="1" customWidth="1"/>
    <col min="6667" max="6667" width="6.6640625" style="1" customWidth="1"/>
    <col min="6668" max="6668" width="8.5" style="1" customWidth="1"/>
    <col min="6669" max="6669" width="12.33203125" style="1" customWidth="1"/>
    <col min="6670" max="6670" width="17.83203125" style="1" customWidth="1"/>
    <col min="6671" max="6671" width="14.83203125" style="1" customWidth="1"/>
    <col min="6672" max="6914" width="10.83203125" style="1"/>
    <col min="6915" max="6916" width="10.33203125" style="1" customWidth="1"/>
    <col min="6917" max="6917" width="10.83203125" style="1"/>
    <col min="6918" max="6918" width="7.6640625" style="1" customWidth="1"/>
    <col min="6919" max="6919" width="11.1640625" style="1" customWidth="1"/>
    <col min="6920" max="6920" width="16.33203125" style="1" customWidth="1"/>
    <col min="6921" max="6921" width="17.83203125" style="1" customWidth="1"/>
    <col min="6922" max="6922" width="14.83203125" style="1" customWidth="1"/>
    <col min="6923" max="6923" width="6.6640625" style="1" customWidth="1"/>
    <col min="6924" max="6924" width="8.5" style="1" customWidth="1"/>
    <col min="6925" max="6925" width="12.33203125" style="1" customWidth="1"/>
    <col min="6926" max="6926" width="17.83203125" style="1" customWidth="1"/>
    <col min="6927" max="6927" width="14.83203125" style="1" customWidth="1"/>
    <col min="6928" max="7170" width="10.83203125" style="1"/>
    <col min="7171" max="7172" width="10.33203125" style="1" customWidth="1"/>
    <col min="7173" max="7173" width="10.83203125" style="1"/>
    <col min="7174" max="7174" width="7.6640625" style="1" customWidth="1"/>
    <col min="7175" max="7175" width="11.1640625" style="1" customWidth="1"/>
    <col min="7176" max="7176" width="16.33203125" style="1" customWidth="1"/>
    <col min="7177" max="7177" width="17.83203125" style="1" customWidth="1"/>
    <col min="7178" max="7178" width="14.83203125" style="1" customWidth="1"/>
    <col min="7179" max="7179" width="6.6640625" style="1" customWidth="1"/>
    <col min="7180" max="7180" width="8.5" style="1" customWidth="1"/>
    <col min="7181" max="7181" width="12.33203125" style="1" customWidth="1"/>
    <col min="7182" max="7182" width="17.83203125" style="1" customWidth="1"/>
    <col min="7183" max="7183" width="14.83203125" style="1" customWidth="1"/>
    <col min="7184" max="7426" width="10.83203125" style="1"/>
    <col min="7427" max="7428" width="10.33203125" style="1" customWidth="1"/>
    <col min="7429" max="7429" width="10.83203125" style="1"/>
    <col min="7430" max="7430" width="7.6640625" style="1" customWidth="1"/>
    <col min="7431" max="7431" width="11.1640625" style="1" customWidth="1"/>
    <col min="7432" max="7432" width="16.33203125" style="1" customWidth="1"/>
    <col min="7433" max="7433" width="17.83203125" style="1" customWidth="1"/>
    <col min="7434" max="7434" width="14.83203125" style="1" customWidth="1"/>
    <col min="7435" max="7435" width="6.6640625" style="1" customWidth="1"/>
    <col min="7436" max="7436" width="8.5" style="1" customWidth="1"/>
    <col min="7437" max="7437" width="12.33203125" style="1" customWidth="1"/>
    <col min="7438" max="7438" width="17.83203125" style="1" customWidth="1"/>
    <col min="7439" max="7439" width="14.83203125" style="1" customWidth="1"/>
    <col min="7440" max="7682" width="10.83203125" style="1"/>
    <col min="7683" max="7684" width="10.33203125" style="1" customWidth="1"/>
    <col min="7685" max="7685" width="10.83203125" style="1"/>
    <col min="7686" max="7686" width="7.6640625" style="1" customWidth="1"/>
    <col min="7687" max="7687" width="11.1640625" style="1" customWidth="1"/>
    <col min="7688" max="7688" width="16.33203125" style="1" customWidth="1"/>
    <col min="7689" max="7689" width="17.83203125" style="1" customWidth="1"/>
    <col min="7690" max="7690" width="14.83203125" style="1" customWidth="1"/>
    <col min="7691" max="7691" width="6.6640625" style="1" customWidth="1"/>
    <col min="7692" max="7692" width="8.5" style="1" customWidth="1"/>
    <col min="7693" max="7693" width="12.33203125" style="1" customWidth="1"/>
    <col min="7694" max="7694" width="17.83203125" style="1" customWidth="1"/>
    <col min="7695" max="7695" width="14.83203125" style="1" customWidth="1"/>
    <col min="7696" max="7938" width="10.83203125" style="1"/>
    <col min="7939" max="7940" width="10.33203125" style="1" customWidth="1"/>
    <col min="7941" max="7941" width="10.83203125" style="1"/>
    <col min="7942" max="7942" width="7.6640625" style="1" customWidth="1"/>
    <col min="7943" max="7943" width="11.1640625" style="1" customWidth="1"/>
    <col min="7944" max="7944" width="16.33203125" style="1" customWidth="1"/>
    <col min="7945" max="7945" width="17.83203125" style="1" customWidth="1"/>
    <col min="7946" max="7946" width="14.83203125" style="1" customWidth="1"/>
    <col min="7947" max="7947" width="6.6640625" style="1" customWidth="1"/>
    <col min="7948" max="7948" width="8.5" style="1" customWidth="1"/>
    <col min="7949" max="7949" width="12.33203125" style="1" customWidth="1"/>
    <col min="7950" max="7950" width="17.83203125" style="1" customWidth="1"/>
    <col min="7951" max="7951" width="14.83203125" style="1" customWidth="1"/>
    <col min="7952" max="8194" width="10.83203125" style="1"/>
    <col min="8195" max="8196" width="10.33203125" style="1" customWidth="1"/>
    <col min="8197" max="8197" width="10.83203125" style="1"/>
    <col min="8198" max="8198" width="7.6640625" style="1" customWidth="1"/>
    <col min="8199" max="8199" width="11.1640625" style="1" customWidth="1"/>
    <col min="8200" max="8200" width="16.33203125" style="1" customWidth="1"/>
    <col min="8201" max="8201" width="17.83203125" style="1" customWidth="1"/>
    <col min="8202" max="8202" width="14.83203125" style="1" customWidth="1"/>
    <col min="8203" max="8203" width="6.6640625" style="1" customWidth="1"/>
    <col min="8204" max="8204" width="8.5" style="1" customWidth="1"/>
    <col min="8205" max="8205" width="12.33203125" style="1" customWidth="1"/>
    <col min="8206" max="8206" width="17.83203125" style="1" customWidth="1"/>
    <col min="8207" max="8207" width="14.83203125" style="1" customWidth="1"/>
    <col min="8208" max="8450" width="10.83203125" style="1"/>
    <col min="8451" max="8452" width="10.33203125" style="1" customWidth="1"/>
    <col min="8453" max="8453" width="10.83203125" style="1"/>
    <col min="8454" max="8454" width="7.6640625" style="1" customWidth="1"/>
    <col min="8455" max="8455" width="11.1640625" style="1" customWidth="1"/>
    <col min="8456" max="8456" width="16.33203125" style="1" customWidth="1"/>
    <col min="8457" max="8457" width="17.83203125" style="1" customWidth="1"/>
    <col min="8458" max="8458" width="14.83203125" style="1" customWidth="1"/>
    <col min="8459" max="8459" width="6.6640625" style="1" customWidth="1"/>
    <col min="8460" max="8460" width="8.5" style="1" customWidth="1"/>
    <col min="8461" max="8461" width="12.33203125" style="1" customWidth="1"/>
    <col min="8462" max="8462" width="17.83203125" style="1" customWidth="1"/>
    <col min="8463" max="8463" width="14.83203125" style="1" customWidth="1"/>
    <col min="8464" max="8706" width="10.83203125" style="1"/>
    <col min="8707" max="8708" width="10.33203125" style="1" customWidth="1"/>
    <col min="8709" max="8709" width="10.83203125" style="1"/>
    <col min="8710" max="8710" width="7.6640625" style="1" customWidth="1"/>
    <col min="8711" max="8711" width="11.1640625" style="1" customWidth="1"/>
    <col min="8712" max="8712" width="16.33203125" style="1" customWidth="1"/>
    <col min="8713" max="8713" width="17.83203125" style="1" customWidth="1"/>
    <col min="8714" max="8714" width="14.83203125" style="1" customWidth="1"/>
    <col min="8715" max="8715" width="6.6640625" style="1" customWidth="1"/>
    <col min="8716" max="8716" width="8.5" style="1" customWidth="1"/>
    <col min="8717" max="8717" width="12.33203125" style="1" customWidth="1"/>
    <col min="8718" max="8718" width="17.83203125" style="1" customWidth="1"/>
    <col min="8719" max="8719" width="14.83203125" style="1" customWidth="1"/>
    <col min="8720" max="8962" width="10.83203125" style="1"/>
    <col min="8963" max="8964" width="10.33203125" style="1" customWidth="1"/>
    <col min="8965" max="8965" width="10.83203125" style="1"/>
    <col min="8966" max="8966" width="7.6640625" style="1" customWidth="1"/>
    <col min="8967" max="8967" width="11.1640625" style="1" customWidth="1"/>
    <col min="8968" max="8968" width="16.33203125" style="1" customWidth="1"/>
    <col min="8969" max="8969" width="17.83203125" style="1" customWidth="1"/>
    <col min="8970" max="8970" width="14.83203125" style="1" customWidth="1"/>
    <col min="8971" max="8971" width="6.6640625" style="1" customWidth="1"/>
    <col min="8972" max="8972" width="8.5" style="1" customWidth="1"/>
    <col min="8973" max="8973" width="12.33203125" style="1" customWidth="1"/>
    <col min="8974" max="8974" width="17.83203125" style="1" customWidth="1"/>
    <col min="8975" max="8975" width="14.83203125" style="1" customWidth="1"/>
    <col min="8976" max="9218" width="10.83203125" style="1"/>
    <col min="9219" max="9220" width="10.33203125" style="1" customWidth="1"/>
    <col min="9221" max="9221" width="10.83203125" style="1"/>
    <col min="9222" max="9222" width="7.6640625" style="1" customWidth="1"/>
    <col min="9223" max="9223" width="11.1640625" style="1" customWidth="1"/>
    <col min="9224" max="9224" width="16.33203125" style="1" customWidth="1"/>
    <col min="9225" max="9225" width="17.83203125" style="1" customWidth="1"/>
    <col min="9226" max="9226" width="14.83203125" style="1" customWidth="1"/>
    <col min="9227" max="9227" width="6.6640625" style="1" customWidth="1"/>
    <col min="9228" max="9228" width="8.5" style="1" customWidth="1"/>
    <col min="9229" max="9229" width="12.33203125" style="1" customWidth="1"/>
    <col min="9230" max="9230" width="17.83203125" style="1" customWidth="1"/>
    <col min="9231" max="9231" width="14.83203125" style="1" customWidth="1"/>
    <col min="9232" max="9474" width="10.83203125" style="1"/>
    <col min="9475" max="9476" width="10.33203125" style="1" customWidth="1"/>
    <col min="9477" max="9477" width="10.83203125" style="1"/>
    <col min="9478" max="9478" width="7.6640625" style="1" customWidth="1"/>
    <col min="9479" max="9479" width="11.1640625" style="1" customWidth="1"/>
    <col min="9480" max="9480" width="16.33203125" style="1" customWidth="1"/>
    <col min="9481" max="9481" width="17.83203125" style="1" customWidth="1"/>
    <col min="9482" max="9482" width="14.83203125" style="1" customWidth="1"/>
    <col min="9483" max="9483" width="6.6640625" style="1" customWidth="1"/>
    <col min="9484" max="9484" width="8.5" style="1" customWidth="1"/>
    <col min="9485" max="9485" width="12.33203125" style="1" customWidth="1"/>
    <col min="9486" max="9486" width="17.83203125" style="1" customWidth="1"/>
    <col min="9487" max="9487" width="14.83203125" style="1" customWidth="1"/>
    <col min="9488" max="9730" width="10.83203125" style="1"/>
    <col min="9731" max="9732" width="10.33203125" style="1" customWidth="1"/>
    <col min="9733" max="9733" width="10.83203125" style="1"/>
    <col min="9734" max="9734" width="7.6640625" style="1" customWidth="1"/>
    <col min="9735" max="9735" width="11.1640625" style="1" customWidth="1"/>
    <col min="9736" max="9736" width="16.33203125" style="1" customWidth="1"/>
    <col min="9737" max="9737" width="17.83203125" style="1" customWidth="1"/>
    <col min="9738" max="9738" width="14.83203125" style="1" customWidth="1"/>
    <col min="9739" max="9739" width="6.6640625" style="1" customWidth="1"/>
    <col min="9740" max="9740" width="8.5" style="1" customWidth="1"/>
    <col min="9741" max="9741" width="12.33203125" style="1" customWidth="1"/>
    <col min="9742" max="9742" width="17.83203125" style="1" customWidth="1"/>
    <col min="9743" max="9743" width="14.83203125" style="1" customWidth="1"/>
    <col min="9744" max="9986" width="10.83203125" style="1"/>
    <col min="9987" max="9988" width="10.33203125" style="1" customWidth="1"/>
    <col min="9989" max="9989" width="10.83203125" style="1"/>
    <col min="9990" max="9990" width="7.6640625" style="1" customWidth="1"/>
    <col min="9991" max="9991" width="11.1640625" style="1" customWidth="1"/>
    <col min="9992" max="9992" width="16.33203125" style="1" customWidth="1"/>
    <col min="9993" max="9993" width="17.83203125" style="1" customWidth="1"/>
    <col min="9994" max="9994" width="14.83203125" style="1" customWidth="1"/>
    <col min="9995" max="9995" width="6.6640625" style="1" customWidth="1"/>
    <col min="9996" max="9996" width="8.5" style="1" customWidth="1"/>
    <col min="9997" max="9997" width="12.33203125" style="1" customWidth="1"/>
    <col min="9998" max="9998" width="17.83203125" style="1" customWidth="1"/>
    <col min="9999" max="9999" width="14.83203125" style="1" customWidth="1"/>
    <col min="10000" max="10242" width="10.83203125" style="1"/>
    <col min="10243" max="10244" width="10.33203125" style="1" customWidth="1"/>
    <col min="10245" max="10245" width="10.83203125" style="1"/>
    <col min="10246" max="10246" width="7.6640625" style="1" customWidth="1"/>
    <col min="10247" max="10247" width="11.1640625" style="1" customWidth="1"/>
    <col min="10248" max="10248" width="16.33203125" style="1" customWidth="1"/>
    <col min="10249" max="10249" width="17.83203125" style="1" customWidth="1"/>
    <col min="10250" max="10250" width="14.83203125" style="1" customWidth="1"/>
    <col min="10251" max="10251" width="6.6640625" style="1" customWidth="1"/>
    <col min="10252" max="10252" width="8.5" style="1" customWidth="1"/>
    <col min="10253" max="10253" width="12.33203125" style="1" customWidth="1"/>
    <col min="10254" max="10254" width="17.83203125" style="1" customWidth="1"/>
    <col min="10255" max="10255" width="14.83203125" style="1" customWidth="1"/>
    <col min="10256" max="10498" width="10.83203125" style="1"/>
    <col min="10499" max="10500" width="10.33203125" style="1" customWidth="1"/>
    <col min="10501" max="10501" width="10.83203125" style="1"/>
    <col min="10502" max="10502" width="7.6640625" style="1" customWidth="1"/>
    <col min="10503" max="10503" width="11.1640625" style="1" customWidth="1"/>
    <col min="10504" max="10504" width="16.33203125" style="1" customWidth="1"/>
    <col min="10505" max="10505" width="17.83203125" style="1" customWidth="1"/>
    <col min="10506" max="10506" width="14.83203125" style="1" customWidth="1"/>
    <col min="10507" max="10507" width="6.6640625" style="1" customWidth="1"/>
    <col min="10508" max="10508" width="8.5" style="1" customWidth="1"/>
    <col min="10509" max="10509" width="12.33203125" style="1" customWidth="1"/>
    <col min="10510" max="10510" width="17.83203125" style="1" customWidth="1"/>
    <col min="10511" max="10511" width="14.83203125" style="1" customWidth="1"/>
    <col min="10512" max="10754" width="10.83203125" style="1"/>
    <col min="10755" max="10756" width="10.33203125" style="1" customWidth="1"/>
    <col min="10757" max="10757" width="10.83203125" style="1"/>
    <col min="10758" max="10758" width="7.6640625" style="1" customWidth="1"/>
    <col min="10759" max="10759" width="11.1640625" style="1" customWidth="1"/>
    <col min="10760" max="10760" width="16.33203125" style="1" customWidth="1"/>
    <col min="10761" max="10761" width="17.83203125" style="1" customWidth="1"/>
    <col min="10762" max="10762" width="14.83203125" style="1" customWidth="1"/>
    <col min="10763" max="10763" width="6.6640625" style="1" customWidth="1"/>
    <col min="10764" max="10764" width="8.5" style="1" customWidth="1"/>
    <col min="10765" max="10765" width="12.33203125" style="1" customWidth="1"/>
    <col min="10766" max="10766" width="17.83203125" style="1" customWidth="1"/>
    <col min="10767" max="10767" width="14.83203125" style="1" customWidth="1"/>
    <col min="10768" max="11010" width="10.83203125" style="1"/>
    <col min="11011" max="11012" width="10.33203125" style="1" customWidth="1"/>
    <col min="11013" max="11013" width="10.83203125" style="1"/>
    <col min="11014" max="11014" width="7.6640625" style="1" customWidth="1"/>
    <col min="11015" max="11015" width="11.1640625" style="1" customWidth="1"/>
    <col min="11016" max="11016" width="16.33203125" style="1" customWidth="1"/>
    <col min="11017" max="11017" width="17.83203125" style="1" customWidth="1"/>
    <col min="11018" max="11018" width="14.83203125" style="1" customWidth="1"/>
    <col min="11019" max="11019" width="6.6640625" style="1" customWidth="1"/>
    <col min="11020" max="11020" width="8.5" style="1" customWidth="1"/>
    <col min="11021" max="11021" width="12.33203125" style="1" customWidth="1"/>
    <col min="11022" max="11022" width="17.83203125" style="1" customWidth="1"/>
    <col min="11023" max="11023" width="14.83203125" style="1" customWidth="1"/>
    <col min="11024" max="11266" width="10.83203125" style="1"/>
    <col min="11267" max="11268" width="10.33203125" style="1" customWidth="1"/>
    <col min="11269" max="11269" width="10.83203125" style="1"/>
    <col min="11270" max="11270" width="7.6640625" style="1" customWidth="1"/>
    <col min="11271" max="11271" width="11.1640625" style="1" customWidth="1"/>
    <col min="11272" max="11272" width="16.33203125" style="1" customWidth="1"/>
    <col min="11273" max="11273" width="17.83203125" style="1" customWidth="1"/>
    <col min="11274" max="11274" width="14.83203125" style="1" customWidth="1"/>
    <col min="11275" max="11275" width="6.6640625" style="1" customWidth="1"/>
    <col min="11276" max="11276" width="8.5" style="1" customWidth="1"/>
    <col min="11277" max="11277" width="12.33203125" style="1" customWidth="1"/>
    <col min="11278" max="11278" width="17.83203125" style="1" customWidth="1"/>
    <col min="11279" max="11279" width="14.83203125" style="1" customWidth="1"/>
    <col min="11280" max="11522" width="10.83203125" style="1"/>
    <col min="11523" max="11524" width="10.33203125" style="1" customWidth="1"/>
    <col min="11525" max="11525" width="10.83203125" style="1"/>
    <col min="11526" max="11526" width="7.6640625" style="1" customWidth="1"/>
    <col min="11527" max="11527" width="11.1640625" style="1" customWidth="1"/>
    <col min="11528" max="11528" width="16.33203125" style="1" customWidth="1"/>
    <col min="11529" max="11529" width="17.83203125" style="1" customWidth="1"/>
    <col min="11530" max="11530" width="14.83203125" style="1" customWidth="1"/>
    <col min="11531" max="11531" width="6.6640625" style="1" customWidth="1"/>
    <col min="11532" max="11532" width="8.5" style="1" customWidth="1"/>
    <col min="11533" max="11533" width="12.33203125" style="1" customWidth="1"/>
    <col min="11534" max="11534" width="17.83203125" style="1" customWidth="1"/>
    <col min="11535" max="11535" width="14.83203125" style="1" customWidth="1"/>
    <col min="11536" max="11778" width="10.83203125" style="1"/>
    <col min="11779" max="11780" width="10.33203125" style="1" customWidth="1"/>
    <col min="11781" max="11781" width="10.83203125" style="1"/>
    <col min="11782" max="11782" width="7.6640625" style="1" customWidth="1"/>
    <col min="11783" max="11783" width="11.1640625" style="1" customWidth="1"/>
    <col min="11784" max="11784" width="16.33203125" style="1" customWidth="1"/>
    <col min="11785" max="11785" width="17.83203125" style="1" customWidth="1"/>
    <col min="11786" max="11786" width="14.83203125" style="1" customWidth="1"/>
    <col min="11787" max="11787" width="6.6640625" style="1" customWidth="1"/>
    <col min="11788" max="11788" width="8.5" style="1" customWidth="1"/>
    <col min="11789" max="11789" width="12.33203125" style="1" customWidth="1"/>
    <col min="11790" max="11790" width="17.83203125" style="1" customWidth="1"/>
    <col min="11791" max="11791" width="14.83203125" style="1" customWidth="1"/>
    <col min="11792" max="12034" width="10.83203125" style="1"/>
    <col min="12035" max="12036" width="10.33203125" style="1" customWidth="1"/>
    <col min="12037" max="12037" width="10.83203125" style="1"/>
    <col min="12038" max="12038" width="7.6640625" style="1" customWidth="1"/>
    <col min="12039" max="12039" width="11.1640625" style="1" customWidth="1"/>
    <col min="12040" max="12040" width="16.33203125" style="1" customWidth="1"/>
    <col min="12041" max="12041" width="17.83203125" style="1" customWidth="1"/>
    <col min="12042" max="12042" width="14.83203125" style="1" customWidth="1"/>
    <col min="12043" max="12043" width="6.6640625" style="1" customWidth="1"/>
    <col min="12044" max="12044" width="8.5" style="1" customWidth="1"/>
    <col min="12045" max="12045" width="12.33203125" style="1" customWidth="1"/>
    <col min="12046" max="12046" width="17.83203125" style="1" customWidth="1"/>
    <col min="12047" max="12047" width="14.83203125" style="1" customWidth="1"/>
    <col min="12048" max="12290" width="10.83203125" style="1"/>
    <col min="12291" max="12292" width="10.33203125" style="1" customWidth="1"/>
    <col min="12293" max="12293" width="10.83203125" style="1"/>
    <col min="12294" max="12294" width="7.6640625" style="1" customWidth="1"/>
    <col min="12295" max="12295" width="11.1640625" style="1" customWidth="1"/>
    <col min="12296" max="12296" width="16.33203125" style="1" customWidth="1"/>
    <col min="12297" max="12297" width="17.83203125" style="1" customWidth="1"/>
    <col min="12298" max="12298" width="14.83203125" style="1" customWidth="1"/>
    <col min="12299" max="12299" width="6.6640625" style="1" customWidth="1"/>
    <col min="12300" max="12300" width="8.5" style="1" customWidth="1"/>
    <col min="12301" max="12301" width="12.33203125" style="1" customWidth="1"/>
    <col min="12302" max="12302" width="17.83203125" style="1" customWidth="1"/>
    <col min="12303" max="12303" width="14.83203125" style="1" customWidth="1"/>
    <col min="12304" max="12546" width="10.83203125" style="1"/>
    <col min="12547" max="12548" width="10.33203125" style="1" customWidth="1"/>
    <col min="12549" max="12549" width="10.83203125" style="1"/>
    <col min="12550" max="12550" width="7.6640625" style="1" customWidth="1"/>
    <col min="12551" max="12551" width="11.1640625" style="1" customWidth="1"/>
    <col min="12552" max="12552" width="16.33203125" style="1" customWidth="1"/>
    <col min="12553" max="12553" width="17.83203125" style="1" customWidth="1"/>
    <col min="12554" max="12554" width="14.83203125" style="1" customWidth="1"/>
    <col min="12555" max="12555" width="6.6640625" style="1" customWidth="1"/>
    <col min="12556" max="12556" width="8.5" style="1" customWidth="1"/>
    <col min="12557" max="12557" width="12.33203125" style="1" customWidth="1"/>
    <col min="12558" max="12558" width="17.83203125" style="1" customWidth="1"/>
    <col min="12559" max="12559" width="14.83203125" style="1" customWidth="1"/>
    <col min="12560" max="12802" width="10.83203125" style="1"/>
    <col min="12803" max="12804" width="10.33203125" style="1" customWidth="1"/>
    <col min="12805" max="12805" width="10.83203125" style="1"/>
    <col min="12806" max="12806" width="7.6640625" style="1" customWidth="1"/>
    <col min="12807" max="12807" width="11.1640625" style="1" customWidth="1"/>
    <col min="12808" max="12808" width="16.33203125" style="1" customWidth="1"/>
    <col min="12809" max="12809" width="17.83203125" style="1" customWidth="1"/>
    <col min="12810" max="12810" width="14.83203125" style="1" customWidth="1"/>
    <col min="12811" max="12811" width="6.6640625" style="1" customWidth="1"/>
    <col min="12812" max="12812" width="8.5" style="1" customWidth="1"/>
    <col min="12813" max="12813" width="12.33203125" style="1" customWidth="1"/>
    <col min="12814" max="12814" width="17.83203125" style="1" customWidth="1"/>
    <col min="12815" max="12815" width="14.83203125" style="1" customWidth="1"/>
    <col min="12816" max="13058" width="10.83203125" style="1"/>
    <col min="13059" max="13060" width="10.33203125" style="1" customWidth="1"/>
    <col min="13061" max="13061" width="10.83203125" style="1"/>
    <col min="13062" max="13062" width="7.6640625" style="1" customWidth="1"/>
    <col min="13063" max="13063" width="11.1640625" style="1" customWidth="1"/>
    <col min="13064" max="13064" width="16.33203125" style="1" customWidth="1"/>
    <col min="13065" max="13065" width="17.83203125" style="1" customWidth="1"/>
    <col min="13066" max="13066" width="14.83203125" style="1" customWidth="1"/>
    <col min="13067" max="13067" width="6.6640625" style="1" customWidth="1"/>
    <col min="13068" max="13068" width="8.5" style="1" customWidth="1"/>
    <col min="13069" max="13069" width="12.33203125" style="1" customWidth="1"/>
    <col min="13070" max="13070" width="17.83203125" style="1" customWidth="1"/>
    <col min="13071" max="13071" width="14.83203125" style="1" customWidth="1"/>
    <col min="13072" max="13314" width="10.83203125" style="1"/>
    <col min="13315" max="13316" width="10.33203125" style="1" customWidth="1"/>
    <col min="13317" max="13317" width="10.83203125" style="1"/>
    <col min="13318" max="13318" width="7.6640625" style="1" customWidth="1"/>
    <col min="13319" max="13319" width="11.1640625" style="1" customWidth="1"/>
    <col min="13320" max="13320" width="16.33203125" style="1" customWidth="1"/>
    <col min="13321" max="13321" width="17.83203125" style="1" customWidth="1"/>
    <col min="13322" max="13322" width="14.83203125" style="1" customWidth="1"/>
    <col min="13323" max="13323" width="6.6640625" style="1" customWidth="1"/>
    <col min="13324" max="13324" width="8.5" style="1" customWidth="1"/>
    <col min="13325" max="13325" width="12.33203125" style="1" customWidth="1"/>
    <col min="13326" max="13326" width="17.83203125" style="1" customWidth="1"/>
    <col min="13327" max="13327" width="14.83203125" style="1" customWidth="1"/>
    <col min="13328" max="13570" width="10.83203125" style="1"/>
    <col min="13571" max="13572" width="10.33203125" style="1" customWidth="1"/>
    <col min="13573" max="13573" width="10.83203125" style="1"/>
    <col min="13574" max="13574" width="7.6640625" style="1" customWidth="1"/>
    <col min="13575" max="13575" width="11.1640625" style="1" customWidth="1"/>
    <col min="13576" max="13576" width="16.33203125" style="1" customWidth="1"/>
    <col min="13577" max="13577" width="17.83203125" style="1" customWidth="1"/>
    <col min="13578" max="13578" width="14.83203125" style="1" customWidth="1"/>
    <col min="13579" max="13579" width="6.6640625" style="1" customWidth="1"/>
    <col min="13580" max="13580" width="8.5" style="1" customWidth="1"/>
    <col min="13581" max="13581" width="12.33203125" style="1" customWidth="1"/>
    <col min="13582" max="13582" width="17.83203125" style="1" customWidth="1"/>
    <col min="13583" max="13583" width="14.83203125" style="1" customWidth="1"/>
    <col min="13584" max="13826" width="10.83203125" style="1"/>
    <col min="13827" max="13828" width="10.33203125" style="1" customWidth="1"/>
    <col min="13829" max="13829" width="10.83203125" style="1"/>
    <col min="13830" max="13830" width="7.6640625" style="1" customWidth="1"/>
    <col min="13831" max="13831" width="11.1640625" style="1" customWidth="1"/>
    <col min="13832" max="13832" width="16.33203125" style="1" customWidth="1"/>
    <col min="13833" max="13833" width="17.83203125" style="1" customWidth="1"/>
    <col min="13834" max="13834" width="14.83203125" style="1" customWidth="1"/>
    <col min="13835" max="13835" width="6.6640625" style="1" customWidth="1"/>
    <col min="13836" max="13836" width="8.5" style="1" customWidth="1"/>
    <col min="13837" max="13837" width="12.33203125" style="1" customWidth="1"/>
    <col min="13838" max="13838" width="17.83203125" style="1" customWidth="1"/>
    <col min="13839" max="13839" width="14.83203125" style="1" customWidth="1"/>
    <col min="13840" max="14082" width="10.83203125" style="1"/>
    <col min="14083" max="14084" width="10.33203125" style="1" customWidth="1"/>
    <col min="14085" max="14085" width="10.83203125" style="1"/>
    <col min="14086" max="14086" width="7.6640625" style="1" customWidth="1"/>
    <col min="14087" max="14087" width="11.1640625" style="1" customWidth="1"/>
    <col min="14088" max="14088" width="16.33203125" style="1" customWidth="1"/>
    <col min="14089" max="14089" width="17.83203125" style="1" customWidth="1"/>
    <col min="14090" max="14090" width="14.83203125" style="1" customWidth="1"/>
    <col min="14091" max="14091" width="6.6640625" style="1" customWidth="1"/>
    <col min="14092" max="14092" width="8.5" style="1" customWidth="1"/>
    <col min="14093" max="14093" width="12.33203125" style="1" customWidth="1"/>
    <col min="14094" max="14094" width="17.83203125" style="1" customWidth="1"/>
    <col min="14095" max="14095" width="14.83203125" style="1" customWidth="1"/>
    <col min="14096" max="14338" width="10.83203125" style="1"/>
    <col min="14339" max="14340" width="10.33203125" style="1" customWidth="1"/>
    <col min="14341" max="14341" width="10.83203125" style="1"/>
    <col min="14342" max="14342" width="7.6640625" style="1" customWidth="1"/>
    <col min="14343" max="14343" width="11.1640625" style="1" customWidth="1"/>
    <col min="14344" max="14344" width="16.33203125" style="1" customWidth="1"/>
    <col min="14345" max="14345" width="17.83203125" style="1" customWidth="1"/>
    <col min="14346" max="14346" width="14.83203125" style="1" customWidth="1"/>
    <col min="14347" max="14347" width="6.6640625" style="1" customWidth="1"/>
    <col min="14348" max="14348" width="8.5" style="1" customWidth="1"/>
    <col min="14349" max="14349" width="12.33203125" style="1" customWidth="1"/>
    <col min="14350" max="14350" width="17.83203125" style="1" customWidth="1"/>
    <col min="14351" max="14351" width="14.83203125" style="1" customWidth="1"/>
    <col min="14352" max="14594" width="10.83203125" style="1"/>
    <col min="14595" max="14596" width="10.33203125" style="1" customWidth="1"/>
    <col min="14597" max="14597" width="10.83203125" style="1"/>
    <col min="14598" max="14598" width="7.6640625" style="1" customWidth="1"/>
    <col min="14599" max="14599" width="11.1640625" style="1" customWidth="1"/>
    <col min="14600" max="14600" width="16.33203125" style="1" customWidth="1"/>
    <col min="14601" max="14601" width="17.83203125" style="1" customWidth="1"/>
    <col min="14602" max="14602" width="14.83203125" style="1" customWidth="1"/>
    <col min="14603" max="14603" width="6.6640625" style="1" customWidth="1"/>
    <col min="14604" max="14604" width="8.5" style="1" customWidth="1"/>
    <col min="14605" max="14605" width="12.33203125" style="1" customWidth="1"/>
    <col min="14606" max="14606" width="17.83203125" style="1" customWidth="1"/>
    <col min="14607" max="14607" width="14.83203125" style="1" customWidth="1"/>
    <col min="14608" max="14850" width="10.83203125" style="1"/>
    <col min="14851" max="14852" width="10.33203125" style="1" customWidth="1"/>
    <col min="14853" max="14853" width="10.83203125" style="1"/>
    <col min="14854" max="14854" width="7.6640625" style="1" customWidth="1"/>
    <col min="14855" max="14855" width="11.1640625" style="1" customWidth="1"/>
    <col min="14856" max="14856" width="16.33203125" style="1" customWidth="1"/>
    <col min="14857" max="14857" width="17.83203125" style="1" customWidth="1"/>
    <col min="14858" max="14858" width="14.83203125" style="1" customWidth="1"/>
    <col min="14859" max="14859" width="6.6640625" style="1" customWidth="1"/>
    <col min="14860" max="14860" width="8.5" style="1" customWidth="1"/>
    <col min="14861" max="14861" width="12.33203125" style="1" customWidth="1"/>
    <col min="14862" max="14862" width="17.83203125" style="1" customWidth="1"/>
    <col min="14863" max="14863" width="14.83203125" style="1" customWidth="1"/>
    <col min="14864" max="15106" width="10.83203125" style="1"/>
    <col min="15107" max="15108" width="10.33203125" style="1" customWidth="1"/>
    <col min="15109" max="15109" width="10.83203125" style="1"/>
    <col min="15110" max="15110" width="7.6640625" style="1" customWidth="1"/>
    <col min="15111" max="15111" width="11.1640625" style="1" customWidth="1"/>
    <col min="15112" max="15112" width="16.33203125" style="1" customWidth="1"/>
    <col min="15113" max="15113" width="17.83203125" style="1" customWidth="1"/>
    <col min="15114" max="15114" width="14.83203125" style="1" customWidth="1"/>
    <col min="15115" max="15115" width="6.6640625" style="1" customWidth="1"/>
    <col min="15116" max="15116" width="8.5" style="1" customWidth="1"/>
    <col min="15117" max="15117" width="12.33203125" style="1" customWidth="1"/>
    <col min="15118" max="15118" width="17.83203125" style="1" customWidth="1"/>
    <col min="15119" max="15119" width="14.83203125" style="1" customWidth="1"/>
    <col min="15120" max="15362" width="10.83203125" style="1"/>
    <col min="15363" max="15364" width="10.33203125" style="1" customWidth="1"/>
    <col min="15365" max="15365" width="10.83203125" style="1"/>
    <col min="15366" max="15366" width="7.6640625" style="1" customWidth="1"/>
    <col min="15367" max="15367" width="11.1640625" style="1" customWidth="1"/>
    <col min="15368" max="15368" width="16.33203125" style="1" customWidth="1"/>
    <col min="15369" max="15369" width="17.83203125" style="1" customWidth="1"/>
    <col min="15370" max="15370" width="14.83203125" style="1" customWidth="1"/>
    <col min="15371" max="15371" width="6.6640625" style="1" customWidth="1"/>
    <col min="15372" max="15372" width="8.5" style="1" customWidth="1"/>
    <col min="15373" max="15373" width="12.33203125" style="1" customWidth="1"/>
    <col min="15374" max="15374" width="17.83203125" style="1" customWidth="1"/>
    <col min="15375" max="15375" width="14.83203125" style="1" customWidth="1"/>
    <col min="15376" max="15618" width="10.83203125" style="1"/>
    <col min="15619" max="15620" width="10.33203125" style="1" customWidth="1"/>
    <col min="15621" max="15621" width="10.83203125" style="1"/>
    <col min="15622" max="15622" width="7.6640625" style="1" customWidth="1"/>
    <col min="15623" max="15623" width="11.1640625" style="1" customWidth="1"/>
    <col min="15624" max="15624" width="16.33203125" style="1" customWidth="1"/>
    <col min="15625" max="15625" width="17.83203125" style="1" customWidth="1"/>
    <col min="15626" max="15626" width="14.83203125" style="1" customWidth="1"/>
    <col min="15627" max="15627" width="6.6640625" style="1" customWidth="1"/>
    <col min="15628" max="15628" width="8.5" style="1" customWidth="1"/>
    <col min="15629" max="15629" width="12.33203125" style="1" customWidth="1"/>
    <col min="15630" max="15630" width="17.83203125" style="1" customWidth="1"/>
    <col min="15631" max="15631" width="14.83203125" style="1" customWidth="1"/>
    <col min="15632" max="15874" width="10.83203125" style="1"/>
    <col min="15875" max="15876" width="10.33203125" style="1" customWidth="1"/>
    <col min="15877" max="15877" width="10.83203125" style="1"/>
    <col min="15878" max="15878" width="7.6640625" style="1" customWidth="1"/>
    <col min="15879" max="15879" width="11.1640625" style="1" customWidth="1"/>
    <col min="15880" max="15880" width="16.33203125" style="1" customWidth="1"/>
    <col min="15881" max="15881" width="17.83203125" style="1" customWidth="1"/>
    <col min="15882" max="15882" width="14.83203125" style="1" customWidth="1"/>
    <col min="15883" max="15883" width="6.6640625" style="1" customWidth="1"/>
    <col min="15884" max="15884" width="8.5" style="1" customWidth="1"/>
    <col min="15885" max="15885" width="12.33203125" style="1" customWidth="1"/>
    <col min="15886" max="15886" width="17.83203125" style="1" customWidth="1"/>
    <col min="15887" max="15887" width="14.83203125" style="1" customWidth="1"/>
    <col min="15888" max="16130" width="10.83203125" style="1"/>
    <col min="16131" max="16132" width="10.33203125" style="1" customWidth="1"/>
    <col min="16133" max="16133" width="10.83203125" style="1"/>
    <col min="16134" max="16134" width="7.6640625" style="1" customWidth="1"/>
    <col min="16135" max="16135" width="11.1640625" style="1" customWidth="1"/>
    <col min="16136" max="16136" width="16.33203125" style="1" customWidth="1"/>
    <col min="16137" max="16137" width="17.83203125" style="1" customWidth="1"/>
    <col min="16138" max="16138" width="14.83203125" style="1" customWidth="1"/>
    <col min="16139" max="16139" width="6.6640625" style="1" customWidth="1"/>
    <col min="16140" max="16140" width="8.5" style="1" customWidth="1"/>
    <col min="16141" max="16141" width="12.33203125" style="1" customWidth="1"/>
    <col min="16142" max="16142" width="17.83203125" style="1" customWidth="1"/>
    <col min="16143" max="16143" width="14.83203125" style="1" customWidth="1"/>
    <col min="16144" max="16384" width="10.83203125" style="1"/>
  </cols>
  <sheetData>
    <row r="1" spans="1:15" ht="16" thickBot="1">
      <c r="A1" s="47" t="s">
        <v>53</v>
      </c>
      <c r="B1" s="48"/>
      <c r="C1" s="48"/>
      <c r="D1" s="48"/>
      <c r="E1" s="48"/>
      <c r="F1" s="49"/>
    </row>
    <row r="2" spans="1:15" ht="31" thickBot="1">
      <c r="A2" s="2" t="s">
        <v>54</v>
      </c>
      <c r="B2" s="2" t="s">
        <v>55</v>
      </c>
      <c r="C2" s="2" t="s">
        <v>57</v>
      </c>
      <c r="D2" s="3" t="s">
        <v>155</v>
      </c>
      <c r="E2" s="4" t="s">
        <v>98</v>
      </c>
      <c r="F2" s="5" t="s">
        <v>59</v>
      </c>
    </row>
    <row r="3" spans="1:15">
      <c r="A3" s="50" t="s">
        <v>0</v>
      </c>
      <c r="B3" s="6">
        <v>1.5175396304209137</v>
      </c>
      <c r="C3" s="102">
        <f>(B3+B4)/2</f>
        <v>1.7676904428817766</v>
      </c>
      <c r="D3" s="54">
        <f>(STDEV(B3:B4)/C3)*100</f>
        <v>20.012931169332536</v>
      </c>
      <c r="E3" s="52">
        <f>C3-$C$17</f>
        <v>1.7139663123183213</v>
      </c>
      <c r="F3" s="56">
        <v>20</v>
      </c>
    </row>
    <row r="4" spans="1:15" ht="16" thickBot="1">
      <c r="A4" s="51"/>
      <c r="B4" s="7">
        <v>2.0178412553426393</v>
      </c>
      <c r="C4" s="103"/>
      <c r="D4" s="55"/>
      <c r="E4" s="53"/>
      <c r="F4" s="57"/>
      <c r="H4" s="18"/>
      <c r="I4" s="18"/>
      <c r="J4" s="18"/>
      <c r="K4" s="18"/>
      <c r="L4" s="18"/>
      <c r="M4" s="18"/>
      <c r="N4" s="18"/>
      <c r="O4" s="18"/>
    </row>
    <row r="5" spans="1:15">
      <c r="A5" s="50" t="s">
        <v>1</v>
      </c>
      <c r="B5" s="6">
        <v>0.86534490555213739</v>
      </c>
      <c r="C5" s="102">
        <f>(B5+B6)/2</f>
        <v>0.92532542229834958</v>
      </c>
      <c r="D5" s="54">
        <f t="shared" ref="D5" si="0">(STDEV(B5:B6)/C5)*100</f>
        <v>9.1670733578191879</v>
      </c>
      <c r="E5" s="52">
        <f t="shared" ref="E5" si="1">C5-$C$17</f>
        <v>0.87160129173489431</v>
      </c>
      <c r="F5" s="56">
        <v>10</v>
      </c>
      <c r="H5" s="18"/>
      <c r="I5" s="19"/>
      <c r="J5" s="19"/>
      <c r="K5" s="19"/>
      <c r="L5" s="18"/>
      <c r="M5" s="18"/>
      <c r="N5" s="18"/>
      <c r="O5" s="18"/>
    </row>
    <row r="6" spans="1:15" ht="16" thickBot="1">
      <c r="A6" s="51"/>
      <c r="B6" s="7">
        <v>0.98530593904456187</v>
      </c>
      <c r="C6" s="103"/>
      <c r="D6" s="55"/>
      <c r="E6" s="53"/>
      <c r="F6" s="57"/>
      <c r="H6" s="18"/>
      <c r="I6" s="18"/>
      <c r="J6" s="18"/>
      <c r="K6" s="18"/>
      <c r="L6" s="18"/>
      <c r="M6" s="18"/>
      <c r="N6" s="18"/>
      <c r="O6" s="18"/>
    </row>
    <row r="7" spans="1:15">
      <c r="A7" s="50" t="s">
        <v>2</v>
      </c>
      <c r="B7" s="6">
        <v>0.54763772947317668</v>
      </c>
      <c r="C7" s="102">
        <f>(B7+B8)/2</f>
        <v>0.5473732856498017</v>
      </c>
      <c r="D7" s="54">
        <f t="shared" ref="D7" si="2">(STDEV(B7:B8)/C7)*100</f>
        <v>6.8322669612714479E-2</v>
      </c>
      <c r="E7" s="52">
        <f t="shared" ref="E7" si="3">C7-$C$17</f>
        <v>0.49364915508634644</v>
      </c>
      <c r="F7" s="56">
        <v>5</v>
      </c>
      <c r="H7" s="18"/>
      <c r="I7" s="21"/>
      <c r="J7" s="21"/>
      <c r="K7" s="18"/>
      <c r="L7" s="18"/>
      <c r="M7" s="18"/>
      <c r="N7" s="18"/>
      <c r="O7" s="18"/>
    </row>
    <row r="8" spans="1:15" ht="16" thickBot="1">
      <c r="A8" s="51"/>
      <c r="B8" s="7">
        <v>0.54710884182642661</v>
      </c>
      <c r="C8" s="103"/>
      <c r="D8" s="55"/>
      <c r="E8" s="53"/>
      <c r="F8" s="57"/>
      <c r="H8" s="18"/>
      <c r="I8" s="21"/>
      <c r="J8" s="21"/>
      <c r="K8" s="18"/>
      <c r="L8" s="18"/>
      <c r="M8" s="18"/>
      <c r="N8" s="18"/>
      <c r="O8" s="18"/>
    </row>
    <row r="9" spans="1:15">
      <c r="A9" s="50" t="s">
        <v>3</v>
      </c>
      <c r="B9" s="6">
        <v>0.3439535072648825</v>
      </c>
      <c r="C9" s="102">
        <f>(B9+B10)/2</f>
        <v>0.33950057398971045</v>
      </c>
      <c r="D9" s="54">
        <f t="shared" ref="D9" si="4">(STDEV(B9:B10)/C9)*100</f>
        <v>1.8549007314142483</v>
      </c>
      <c r="E9" s="52">
        <f t="shared" ref="E9" si="5">C9-$C$17</f>
        <v>0.28577644342625519</v>
      </c>
      <c r="F9" s="58">
        <v>2.5</v>
      </c>
      <c r="H9" s="18"/>
      <c r="I9" s="21"/>
      <c r="J9" s="21"/>
      <c r="K9" s="18"/>
      <c r="L9" s="18"/>
      <c r="M9" s="18"/>
      <c r="N9" s="18"/>
      <c r="O9" s="18"/>
    </row>
    <row r="10" spans="1:15" ht="16" thickBot="1">
      <c r="A10" s="51"/>
      <c r="B10" s="7">
        <v>0.33504764071453846</v>
      </c>
      <c r="C10" s="103"/>
      <c r="D10" s="55"/>
      <c r="E10" s="53"/>
      <c r="F10" s="59"/>
      <c r="H10" s="18"/>
      <c r="I10" s="21"/>
      <c r="J10" s="21"/>
      <c r="K10" s="18"/>
      <c r="L10" s="18"/>
      <c r="M10" s="18"/>
      <c r="N10" s="18"/>
      <c r="O10" s="18"/>
    </row>
    <row r="11" spans="1:15">
      <c r="A11" s="50" t="s">
        <v>4</v>
      </c>
      <c r="B11" s="6">
        <v>0.30318588763826743</v>
      </c>
      <c r="C11" s="102">
        <f>(B11+B12)/2</f>
        <v>0.29808039906340689</v>
      </c>
      <c r="D11" s="54">
        <f t="shared" ref="D11" si="6">(STDEV(B11:B12)/C11)*100</f>
        <v>2.4222495701814952</v>
      </c>
      <c r="E11" s="52">
        <f t="shared" ref="E11" si="7">C11-$C$17</f>
        <v>0.24435626849995162</v>
      </c>
      <c r="F11" s="60">
        <v>1.25</v>
      </c>
      <c r="H11" s="18"/>
      <c r="I11" s="21"/>
      <c r="J11" s="21"/>
      <c r="K11" s="18"/>
      <c r="L11" s="18"/>
      <c r="M11" s="18"/>
      <c r="N11" s="18"/>
      <c r="O11" s="18"/>
    </row>
    <row r="12" spans="1:15" ht="16" thickBot="1">
      <c r="A12" s="51"/>
      <c r="B12" s="7">
        <v>0.29297491048854635</v>
      </c>
      <c r="C12" s="103"/>
      <c r="D12" s="55"/>
      <c r="E12" s="53"/>
      <c r="F12" s="61"/>
      <c r="H12" s="18"/>
      <c r="I12" s="21"/>
      <c r="J12" s="21"/>
      <c r="K12" s="18"/>
      <c r="L12" s="18"/>
      <c r="M12" s="18"/>
      <c r="N12" s="18"/>
      <c r="O12" s="18"/>
    </row>
    <row r="13" spans="1:15">
      <c r="A13" s="50" t="s">
        <v>5</v>
      </c>
      <c r="B13" s="6">
        <v>0.1890011914087491</v>
      </c>
      <c r="C13" s="102">
        <f>(B13+B14)/2</f>
        <v>0.19640318075506782</v>
      </c>
      <c r="D13" s="54">
        <f t="shared" ref="D13" si="8">(STDEV(B13:B14)/C13)*100</f>
        <v>5.3298493852600135</v>
      </c>
      <c r="E13" s="52">
        <f t="shared" ref="E13" si="9">C13-$C$17</f>
        <v>0.14267905019161253</v>
      </c>
      <c r="F13" s="62">
        <v>0.625</v>
      </c>
      <c r="H13" s="18"/>
      <c r="I13" s="21"/>
      <c r="J13" s="21"/>
      <c r="K13" s="18"/>
      <c r="L13" s="18"/>
      <c r="M13" s="18"/>
      <c r="N13" s="18"/>
      <c r="O13" s="18"/>
    </row>
    <row r="14" spans="1:15" ht="16" thickBot="1">
      <c r="A14" s="51"/>
      <c r="B14" s="7">
        <v>0.20380517010138655</v>
      </c>
      <c r="C14" s="103"/>
      <c r="D14" s="55"/>
      <c r="E14" s="53"/>
      <c r="F14" s="63"/>
      <c r="H14" s="18"/>
      <c r="I14" s="21"/>
      <c r="J14" s="18"/>
      <c r="K14" s="18"/>
      <c r="L14" s="18"/>
      <c r="M14" s="18"/>
      <c r="N14" s="18"/>
      <c r="O14" s="18"/>
    </row>
    <row r="15" spans="1:15" s="18" customFormat="1">
      <c r="A15" s="70" t="s">
        <v>154</v>
      </c>
      <c r="B15" s="22">
        <v>0.19455830971291899</v>
      </c>
      <c r="C15" s="104">
        <f>(B15+B16)/2</f>
        <v>0.20597789028451224</v>
      </c>
      <c r="D15" s="54">
        <f t="shared" ref="D15" si="10">(STDEV(B15:B16)/C15)*100</f>
        <v>7.8405141923981567</v>
      </c>
      <c r="E15" s="72">
        <f t="shared" ref="E15" si="11">C15-$C$17</f>
        <v>0.15225375972105698</v>
      </c>
      <c r="F15" s="74">
        <v>0.312</v>
      </c>
      <c r="I15" s="21"/>
    </row>
    <row r="16" spans="1:15" s="18" customFormat="1" ht="16" thickBot="1">
      <c r="A16" s="71"/>
      <c r="B16" s="23">
        <v>0.2173974708561055</v>
      </c>
      <c r="C16" s="105"/>
      <c r="D16" s="55"/>
      <c r="E16" s="76"/>
      <c r="F16" s="75"/>
    </row>
    <row r="17" spans="1:9">
      <c r="A17" s="50" t="s">
        <v>7</v>
      </c>
      <c r="B17" s="6">
        <v>4.7634283267675805E-2</v>
      </c>
      <c r="C17" s="102">
        <f>(B17+B18)/2</f>
        <v>5.3724130563455277E-2</v>
      </c>
      <c r="D17" s="54">
        <f t="shared" ref="D17" si="12">(STDEV(B17:B18)/C17)*100</f>
        <v>16.030682205829514</v>
      </c>
      <c r="E17" s="52"/>
      <c r="F17" s="66"/>
    </row>
    <row r="18" spans="1:9" ht="16" thickBot="1">
      <c r="A18" s="51"/>
      <c r="B18" s="7">
        <v>5.9813977859234743E-2</v>
      </c>
      <c r="C18" s="103"/>
      <c r="D18" s="55"/>
      <c r="E18" s="53"/>
      <c r="F18" s="67"/>
    </row>
    <row r="19" spans="1:9">
      <c r="F19" s="9"/>
    </row>
    <row r="21" spans="1:9">
      <c r="F21" s="9"/>
    </row>
    <row r="27" spans="1:9">
      <c r="H27" s="65" t="s">
        <v>9</v>
      </c>
      <c r="I27" s="65"/>
    </row>
    <row r="28" spans="1:9">
      <c r="H28" s="10" t="s">
        <v>11</v>
      </c>
      <c r="I28" s="11">
        <v>-0.70620000000000005</v>
      </c>
    </row>
    <row r="29" spans="1:9">
      <c r="H29" s="10" t="s">
        <v>12</v>
      </c>
      <c r="I29" s="11">
        <v>13.82</v>
      </c>
    </row>
    <row r="30" spans="1:9">
      <c r="H30" s="10" t="s">
        <v>14</v>
      </c>
      <c r="I30" s="11">
        <v>-1.5969</v>
      </c>
    </row>
    <row r="31" spans="1:9">
      <c r="H31" s="12" t="s">
        <v>15</v>
      </c>
      <c r="I31" s="13">
        <v>0.99870000000000003</v>
      </c>
    </row>
    <row r="43" spans="1:12" ht="16" thickBot="1"/>
    <row r="44" spans="1:12" ht="16" thickBot="1">
      <c r="A44" s="47" t="s">
        <v>52</v>
      </c>
      <c r="B44" s="48"/>
      <c r="C44" s="48"/>
      <c r="D44" s="48"/>
      <c r="E44" s="48"/>
      <c r="F44" s="48"/>
      <c r="G44" s="49"/>
      <c r="H44" s="18"/>
      <c r="I44" s="18"/>
      <c r="J44" s="18"/>
      <c r="K44" s="18"/>
      <c r="L44" s="18"/>
    </row>
    <row r="45" spans="1:12" ht="31" thickBot="1">
      <c r="A45" s="15" t="s">
        <v>54</v>
      </c>
      <c r="B45" s="15" t="s">
        <v>55</v>
      </c>
      <c r="C45" s="15" t="s">
        <v>57</v>
      </c>
      <c r="D45" s="3" t="s">
        <v>155</v>
      </c>
      <c r="E45" s="4" t="s">
        <v>98</v>
      </c>
      <c r="F45" s="16" t="s">
        <v>58</v>
      </c>
      <c r="G45" s="17" t="s">
        <v>56</v>
      </c>
      <c r="H45" s="18"/>
      <c r="I45" s="18"/>
      <c r="J45" s="18"/>
      <c r="K45" s="18"/>
      <c r="L45" s="18"/>
    </row>
    <row r="46" spans="1:12">
      <c r="A46" s="50" t="s">
        <v>99</v>
      </c>
      <c r="B46" s="6">
        <v>0.28999765725256266</v>
      </c>
      <c r="C46" s="102">
        <f>(B46+B47)/2</f>
        <v>0.27407554351129648</v>
      </c>
      <c r="D46" s="54">
        <f>(STDEV(B46:B47)/C46)*100</f>
        <v>8.2157163335580723</v>
      </c>
      <c r="E46" s="72">
        <f>C46-$C$17</f>
        <v>0.22035141294784122</v>
      </c>
      <c r="F46" s="72">
        <f>$I$28+($I$29*E46)+($I$30*POWER(E46, 2))</f>
        <v>2.2615194543482731</v>
      </c>
      <c r="G46" s="74">
        <f>F46*5</f>
        <v>11.307597271741365</v>
      </c>
      <c r="H46" s="18"/>
      <c r="I46" s="19"/>
      <c r="J46" s="19"/>
      <c r="K46" s="19"/>
      <c r="L46" s="19"/>
    </row>
    <row r="47" spans="1:12" ht="16" thickBot="1">
      <c r="A47" s="51"/>
      <c r="B47" s="7">
        <v>0.25815342977003031</v>
      </c>
      <c r="C47" s="103"/>
      <c r="D47" s="55"/>
      <c r="E47" s="76"/>
      <c r="F47" s="73"/>
      <c r="G47" s="75"/>
      <c r="H47" s="18"/>
      <c r="I47" s="18"/>
      <c r="J47" s="21"/>
      <c r="K47" s="18"/>
      <c r="L47" s="18"/>
    </row>
    <row r="48" spans="1:12">
      <c r="A48" s="50" t="s">
        <v>100</v>
      </c>
      <c r="B48" s="6">
        <v>0.20039931494016683</v>
      </c>
      <c r="C48" s="102">
        <f>(B48+B49)/2</f>
        <v>0.19839892494325201</v>
      </c>
      <c r="D48" s="54">
        <f t="shared" ref="D48" si="13">(STDEV(B48:B49)/C48)*100</f>
        <v>1.4259042303185687</v>
      </c>
      <c r="E48" s="72">
        <f t="shared" ref="E48" si="14">C48-$C$17</f>
        <v>0.14467479437979675</v>
      </c>
      <c r="F48" s="72">
        <f t="shared" ref="F48" si="15">$I$28+($I$29*E48)+($I$30*POWER(E48, 2))</f>
        <v>1.2597812699906521</v>
      </c>
      <c r="G48" s="74">
        <f t="shared" ref="G48" si="16">F48*5</f>
        <v>6.2989063499532607</v>
      </c>
      <c r="H48" s="18"/>
      <c r="I48" s="18"/>
      <c r="J48" s="21"/>
      <c r="K48" s="18"/>
      <c r="L48" s="18"/>
    </row>
    <row r="49" spans="1:17" ht="16" thickBot="1">
      <c r="A49" s="51"/>
      <c r="B49" s="7">
        <v>0.19639853494633722</v>
      </c>
      <c r="C49" s="103"/>
      <c r="D49" s="55"/>
      <c r="E49" s="76"/>
      <c r="F49" s="73"/>
      <c r="G49" s="75"/>
      <c r="H49" s="18"/>
      <c r="I49" s="18"/>
      <c r="J49" s="21"/>
      <c r="K49" s="18"/>
      <c r="L49" s="18"/>
    </row>
    <row r="50" spans="1:17" s="18" customFormat="1">
      <c r="A50" s="70" t="s">
        <v>101</v>
      </c>
      <c r="B50" s="22">
        <v>0.19837093696005667</v>
      </c>
      <c r="C50" s="104">
        <f>(B50+B51)/2</f>
        <v>0.16330175589082491</v>
      </c>
      <c r="D50" s="54">
        <f t="shared" ref="D50" si="17">(STDEV(B50:B51)/C50)*100</f>
        <v>30.370347960362576</v>
      </c>
      <c r="E50" s="68">
        <f t="shared" ref="E50" si="18">C50-$C$17</f>
        <v>0.10957762532736963</v>
      </c>
      <c r="F50" s="72"/>
      <c r="G50" s="74"/>
      <c r="J50" s="21"/>
    </row>
    <row r="51" spans="1:17" s="18" customFormat="1" ht="16" thickBot="1">
      <c r="A51" s="71"/>
      <c r="B51" s="23">
        <v>0.12823257482159317</v>
      </c>
      <c r="C51" s="105"/>
      <c r="D51" s="55"/>
      <c r="E51" s="69"/>
      <c r="F51" s="73"/>
      <c r="G51" s="75"/>
      <c r="J51" s="21"/>
    </row>
    <row r="52" spans="1:17" s="18" customFormat="1">
      <c r="A52" s="70" t="s">
        <v>102</v>
      </c>
      <c r="B52" s="22">
        <v>0.20845308663926684</v>
      </c>
      <c r="C52" s="104">
        <f>(B52+B53)/2</f>
        <v>0.20278463281179238</v>
      </c>
      <c r="D52" s="54">
        <f t="shared" ref="D52" si="19">(STDEV(B52:B53)/C52)*100</f>
        <v>3.9531616224293602</v>
      </c>
      <c r="E52" s="72">
        <f t="shared" ref="E52" si="20">C52-$C$17</f>
        <v>0.14906050224833711</v>
      </c>
      <c r="F52" s="72">
        <f t="shared" ref="F52" si="21">$I$28+($I$29*E52)+($I$30*POWER(E52, 2))</f>
        <v>1.3183345667465014</v>
      </c>
      <c r="G52" s="74">
        <f t="shared" ref="G52" si="22">F52*5</f>
        <v>6.591672833732507</v>
      </c>
      <c r="J52" s="21"/>
    </row>
    <row r="53" spans="1:17" s="18" customFormat="1" ht="16" thickBot="1">
      <c r="A53" s="71"/>
      <c r="B53" s="23">
        <v>0.19711617898431791</v>
      </c>
      <c r="C53" s="105"/>
      <c r="D53" s="55"/>
      <c r="E53" s="76"/>
      <c r="F53" s="73"/>
      <c r="G53" s="75"/>
      <c r="J53" s="21"/>
    </row>
    <row r="54" spans="1:17" s="18" customFormat="1">
      <c r="A54" s="70" t="s">
        <v>103</v>
      </c>
      <c r="B54" s="22">
        <v>0.20224543776594991</v>
      </c>
      <c r="C54" s="104">
        <f>(B54+B55)/2</f>
        <v>0.18103223824291001</v>
      </c>
      <c r="D54" s="54">
        <f t="shared" ref="D54" si="23">(STDEV(B54:B55)/C54)*100</f>
        <v>16.571630974675035</v>
      </c>
      <c r="E54" s="68">
        <f t="shared" ref="E54" si="24">C54-$C$17</f>
        <v>0.12730810767945472</v>
      </c>
      <c r="F54" s="72"/>
      <c r="G54" s="74"/>
      <c r="J54" s="21"/>
      <c r="Q54" s="24"/>
    </row>
    <row r="55" spans="1:17" s="18" customFormat="1" ht="16" thickBot="1">
      <c r="A55" s="71"/>
      <c r="B55" s="23">
        <v>0.1598190387198701</v>
      </c>
      <c r="C55" s="105"/>
      <c r="D55" s="55"/>
      <c r="E55" s="69"/>
      <c r="F55" s="73"/>
      <c r="G55" s="75"/>
      <c r="J55" s="21"/>
    </row>
    <row r="56" spans="1:17" s="18" customFormat="1">
      <c r="A56" s="70" t="s">
        <v>104</v>
      </c>
      <c r="B56" s="22">
        <v>0.19065667056797558</v>
      </c>
      <c r="C56" s="104">
        <f>(B56+B57)/2</f>
        <v>0.16175350829819801</v>
      </c>
      <c r="D56" s="54">
        <f t="shared" ref="D56" si="25">(STDEV(B56:B57)/C56)*100</f>
        <v>25.270081933576861</v>
      </c>
      <c r="E56" s="68">
        <f t="shared" ref="E56" si="26">C56-$C$17</f>
        <v>0.10802937773474273</v>
      </c>
      <c r="F56" s="72"/>
      <c r="G56" s="74"/>
      <c r="J56" s="21"/>
    </row>
    <row r="57" spans="1:17" s="18" customFormat="1" ht="16" thickBot="1">
      <c r="A57" s="71"/>
      <c r="B57" s="23">
        <v>0.13285034602842041</v>
      </c>
      <c r="C57" s="105"/>
      <c r="D57" s="55"/>
      <c r="E57" s="69"/>
      <c r="F57" s="73"/>
      <c r="G57" s="75"/>
      <c r="J57" s="21"/>
    </row>
    <row r="58" spans="1:17">
      <c r="A58" s="50" t="s">
        <v>105</v>
      </c>
      <c r="B58" s="6">
        <v>0.2185371813001489</v>
      </c>
      <c r="C58" s="102">
        <f>(B58+B59)/2</f>
        <v>0.20891319807071329</v>
      </c>
      <c r="D58" s="54">
        <f t="shared" ref="D58" si="27">(STDEV(B58:B59)/C58)*100</f>
        <v>6.5148433573412632</v>
      </c>
      <c r="E58" s="72">
        <f t="shared" ref="E58" si="28">C58-$C$17</f>
        <v>0.15518906750725803</v>
      </c>
      <c r="F58" s="72">
        <f t="shared" ref="F58" si="29">$I$28+($I$29*E58)+($I$30*POWER(E58, 2))</f>
        <v>1.4000537375769593</v>
      </c>
      <c r="G58" s="74">
        <f t="shared" ref="G58" si="30">F58*5</f>
        <v>7.0002686878847964</v>
      </c>
      <c r="H58" s="18"/>
      <c r="I58" s="18"/>
      <c r="J58" s="21"/>
      <c r="K58" s="18"/>
      <c r="L58" s="18"/>
    </row>
    <row r="59" spans="1:17" ht="16" thickBot="1">
      <c r="A59" s="51"/>
      <c r="B59" s="7">
        <v>0.19928921484127768</v>
      </c>
      <c r="C59" s="103"/>
      <c r="D59" s="55"/>
      <c r="E59" s="76"/>
      <c r="F59" s="73"/>
      <c r="G59" s="75"/>
      <c r="H59" s="18"/>
      <c r="I59" s="18"/>
      <c r="J59" s="21"/>
      <c r="K59" s="18"/>
      <c r="L59" s="18"/>
    </row>
    <row r="60" spans="1:17">
      <c r="A60" s="50" t="s">
        <v>106</v>
      </c>
      <c r="B60" s="6">
        <v>0.19998469203420891</v>
      </c>
      <c r="C60" s="102">
        <f>(B60+B61)/2</f>
        <v>0.20206223022532974</v>
      </c>
      <c r="D60" s="54">
        <f t="shared" ref="D60" si="31">(STDEV(B60:B61)/C60)*100</f>
        <v>1.4540484300082916</v>
      </c>
      <c r="E60" s="72">
        <f t="shared" ref="E60" si="32">C60-$C$17</f>
        <v>0.14833809966187445</v>
      </c>
      <c r="F60" s="72">
        <f t="shared" ref="F60" si="33">$I$28+($I$29*E60)+($I$30*POWER(E60, 2))</f>
        <v>1.308694043423646</v>
      </c>
      <c r="G60" s="74">
        <f t="shared" ref="G60" si="34">F60*5</f>
        <v>6.5434702171182302</v>
      </c>
      <c r="H60" s="18"/>
      <c r="I60" s="18"/>
      <c r="J60" s="21"/>
      <c r="K60" s="18"/>
      <c r="L60" s="18"/>
    </row>
    <row r="61" spans="1:17" ht="16" thickBot="1">
      <c r="A61" s="51"/>
      <c r="B61" s="7">
        <v>0.20413976841645057</v>
      </c>
      <c r="C61" s="103"/>
      <c r="D61" s="55"/>
      <c r="E61" s="76"/>
      <c r="F61" s="73"/>
      <c r="G61" s="75"/>
      <c r="H61" s="18"/>
      <c r="I61" s="18"/>
      <c r="J61" s="21"/>
      <c r="K61" s="18"/>
      <c r="L61" s="18"/>
    </row>
    <row r="62" spans="1:17">
      <c r="A62" s="50" t="s">
        <v>107</v>
      </c>
      <c r="B62" s="6">
        <v>0.31325629679327632</v>
      </c>
      <c r="C62" s="102">
        <f>(B62+B63)/2</f>
        <v>0.3174316858803764</v>
      </c>
      <c r="D62" s="54">
        <f t="shared" ref="D62" si="35">(STDEV(B62:B63)/C62)*100</f>
        <v>1.8602087119263815</v>
      </c>
      <c r="E62" s="72">
        <f t="shared" ref="E62" si="36">C62-$C$17</f>
        <v>0.26370755531692114</v>
      </c>
      <c r="F62" s="72">
        <f t="shared" ref="F62" si="37">$I$28+($I$29*E62)+($I$30*POWER(E62, 2))</f>
        <v>2.8271873141015536</v>
      </c>
      <c r="G62" s="74">
        <f t="shared" ref="G62" si="38">F62*5</f>
        <v>14.135936570507768</v>
      </c>
      <c r="H62" s="18"/>
      <c r="I62" s="18"/>
      <c r="J62" s="21"/>
      <c r="K62" s="18"/>
      <c r="L62" s="18"/>
    </row>
    <row r="63" spans="1:17" ht="16" thickBot="1">
      <c r="A63" s="51"/>
      <c r="B63" s="7">
        <v>0.32160707496747648</v>
      </c>
      <c r="C63" s="103"/>
      <c r="D63" s="55"/>
      <c r="E63" s="76"/>
      <c r="F63" s="73"/>
      <c r="G63" s="75"/>
      <c r="H63" s="18"/>
      <c r="I63" s="18"/>
      <c r="J63" s="21"/>
      <c r="K63" s="18"/>
      <c r="L63" s="18"/>
    </row>
    <row r="64" spans="1:17">
      <c r="A64" s="50" t="s">
        <v>108</v>
      </c>
      <c r="B64" s="6">
        <v>0.25342958189844866</v>
      </c>
      <c r="C64" s="102">
        <f>(B64+B65)/2</f>
        <v>0.23287137647786246</v>
      </c>
      <c r="D64" s="54">
        <f t="shared" ref="D64" si="39">(STDEV(B64:B65)/C64)*100</f>
        <v>12.484871847961498</v>
      </c>
      <c r="E64" s="72">
        <f t="shared" ref="E64" si="40">C64-$C$17</f>
        <v>0.17914724591440717</v>
      </c>
      <c r="F64" s="72">
        <f t="shared" ref="F64" si="41">$I$28+($I$29*E64)+($I$30*POWER(E64, 2))</f>
        <v>1.718364451967888</v>
      </c>
      <c r="G64" s="74">
        <f t="shared" ref="G64" si="42">F64*5</f>
        <v>8.5918222598394394</v>
      </c>
      <c r="H64" s="18"/>
      <c r="I64" s="18"/>
      <c r="J64" s="21"/>
      <c r="K64" s="18"/>
      <c r="L64" s="18"/>
    </row>
    <row r="65" spans="1:12" ht="16" thickBot="1">
      <c r="A65" s="51"/>
      <c r="B65" s="7">
        <v>0.21231317105727626</v>
      </c>
      <c r="C65" s="103"/>
      <c r="D65" s="55"/>
      <c r="E65" s="76"/>
      <c r="F65" s="73"/>
      <c r="G65" s="75"/>
      <c r="H65" s="18"/>
      <c r="I65" s="18"/>
      <c r="J65" s="21"/>
      <c r="K65" s="18"/>
      <c r="L65" s="18"/>
    </row>
    <row r="66" spans="1:12">
      <c r="A66" s="50" t="s">
        <v>109</v>
      </c>
      <c r="B66" s="6">
        <v>0.21993388623458443</v>
      </c>
      <c r="C66" s="102">
        <f>(B66+B67)/2</f>
        <v>0.20969531609310144</v>
      </c>
      <c r="D66" s="54">
        <f t="shared" ref="D66" si="43">(STDEV(B66:B67)/C66)*100</f>
        <v>6.9050301280762936</v>
      </c>
      <c r="E66" s="72">
        <f>C66-$C$17</f>
        <v>0.15597118552964617</v>
      </c>
      <c r="F66" s="72">
        <f>$I$28+($I$29*E66)+($I$30*POWER(E66, 2))</f>
        <v>1.4104739806080913</v>
      </c>
      <c r="G66" s="74">
        <f>F66*5</f>
        <v>7.0523699030404563</v>
      </c>
      <c r="H66" s="18"/>
      <c r="I66" s="18"/>
      <c r="J66" s="21"/>
      <c r="K66" s="18"/>
      <c r="L66" s="18"/>
    </row>
    <row r="67" spans="1:12" ht="16" thickBot="1">
      <c r="A67" s="51"/>
      <c r="B67" s="7">
        <v>0.19945674595161844</v>
      </c>
      <c r="C67" s="103"/>
      <c r="D67" s="55"/>
      <c r="E67" s="76"/>
      <c r="F67" s="73"/>
      <c r="G67" s="75"/>
      <c r="H67" s="18"/>
      <c r="I67" s="18"/>
      <c r="J67" s="21"/>
      <c r="K67" s="18"/>
      <c r="L67" s="18"/>
    </row>
    <row r="68" spans="1:12">
      <c r="A68" s="50" t="s">
        <v>110</v>
      </c>
      <c r="B68" s="6">
        <v>0.22607053615637229</v>
      </c>
      <c r="C68" s="102">
        <f>(B68+B69)/2</f>
        <v>0.2035661816198284</v>
      </c>
      <c r="D68" s="54">
        <f t="shared" ref="D68" si="44">(STDEV(B68:B69)/C68)*100</f>
        <v>15.634209545409627</v>
      </c>
      <c r="E68" s="72">
        <f t="shared" ref="E68" si="45">C68-$C$17</f>
        <v>0.1498420510563731</v>
      </c>
      <c r="F68" s="72">
        <f t="shared" ref="F68" si="46">$I$28+($I$29*E68)+($I$30*POWER(E68, 2))</f>
        <v>1.3287625243602479</v>
      </c>
      <c r="G68" s="74">
        <f t="shared" ref="G68" si="47">F68*5</f>
        <v>6.6438126218012394</v>
      </c>
      <c r="H68" s="18"/>
      <c r="I68" s="18"/>
      <c r="J68" s="21"/>
      <c r="K68" s="18"/>
      <c r="L68" s="18"/>
    </row>
    <row r="69" spans="1:12" ht="16" thickBot="1">
      <c r="A69" s="51"/>
      <c r="B69" s="7">
        <v>0.1810618270832845</v>
      </c>
      <c r="C69" s="103"/>
      <c r="D69" s="55"/>
      <c r="E69" s="76"/>
      <c r="F69" s="73"/>
      <c r="G69" s="75"/>
      <c r="H69" s="18"/>
      <c r="I69" s="18"/>
      <c r="J69" s="21"/>
      <c r="K69" s="18"/>
      <c r="L69" s="18"/>
    </row>
    <row r="70" spans="1:12" s="18" customFormat="1">
      <c r="A70" s="70" t="s">
        <v>111</v>
      </c>
      <c r="B70" s="22">
        <v>0.192583473431921</v>
      </c>
      <c r="C70" s="104">
        <f>(B70+B71)/2</f>
        <v>0.18819025768161507</v>
      </c>
      <c r="D70" s="54">
        <f t="shared" ref="D70" si="48">(STDEV(B70:B71)/C70)*100</f>
        <v>3.3014170728353851</v>
      </c>
      <c r="E70" s="68">
        <f t="shared" ref="E70" si="49">C70-$C$17</f>
        <v>0.13446612711815981</v>
      </c>
      <c r="F70" s="72"/>
      <c r="G70" s="74"/>
      <c r="J70" s="21"/>
    </row>
    <row r="71" spans="1:12" s="18" customFormat="1" ht="16" thickBot="1">
      <c r="A71" s="71"/>
      <c r="B71" s="23">
        <v>0.18379704193130914</v>
      </c>
      <c r="C71" s="105"/>
      <c r="D71" s="55"/>
      <c r="E71" s="69"/>
      <c r="F71" s="73"/>
      <c r="G71" s="75"/>
      <c r="J71" s="21"/>
    </row>
    <row r="72" spans="1:12" s="18" customFormat="1">
      <c r="A72" s="70" t="s">
        <v>113</v>
      </c>
      <c r="B72" s="22">
        <v>0.18579312335647472</v>
      </c>
      <c r="C72" s="104">
        <f>(B72+B73)/2</f>
        <v>0.19098196271965145</v>
      </c>
      <c r="D72" s="54">
        <f t="shared" ref="D72" si="50">(STDEV(B72:B73)/C72)*100</f>
        <v>3.8423141619671224</v>
      </c>
      <c r="E72" s="68">
        <f t="shared" ref="E72" si="51">C72-$C$17</f>
        <v>0.13725783215619619</v>
      </c>
      <c r="F72" s="72"/>
      <c r="G72" s="74"/>
      <c r="J72" s="21"/>
    </row>
    <row r="73" spans="1:12" s="18" customFormat="1" ht="16" thickBot="1">
      <c r="A73" s="71"/>
      <c r="B73" s="23">
        <v>0.19617080208282822</v>
      </c>
      <c r="C73" s="105"/>
      <c r="D73" s="55"/>
      <c r="E73" s="69"/>
      <c r="F73" s="73"/>
      <c r="G73" s="75"/>
      <c r="J73" s="21"/>
    </row>
    <row r="74" spans="1:12" s="18" customFormat="1">
      <c r="A74" s="70" t="s">
        <v>116</v>
      </c>
      <c r="B74" s="22">
        <v>0.18714834960106036</v>
      </c>
      <c r="C74" s="104">
        <f>(B74+B75)/2</f>
        <v>0.19408892481749851</v>
      </c>
      <c r="D74" s="54">
        <f t="shared" ref="D74" si="52">(STDEV(B74:B75)/C74)*100</f>
        <v>5.0571951032171913</v>
      </c>
      <c r="E74" s="68">
        <f t="shared" ref="E74" si="53">C74-$C$17</f>
        <v>0.14036479425404325</v>
      </c>
      <c r="F74" s="72"/>
      <c r="G74" s="74"/>
      <c r="J74" s="21"/>
    </row>
    <row r="75" spans="1:12" s="18" customFormat="1" ht="16" thickBot="1">
      <c r="A75" s="71"/>
      <c r="B75" s="23">
        <v>0.20102950003393669</v>
      </c>
      <c r="C75" s="105"/>
      <c r="D75" s="55"/>
      <c r="E75" s="69"/>
      <c r="F75" s="73"/>
      <c r="G75" s="75"/>
      <c r="J75" s="21"/>
    </row>
    <row r="76" spans="1:12">
      <c r="A76" s="50" t="s">
        <v>119</v>
      </c>
      <c r="B76" s="6">
        <v>0.17945388382164171</v>
      </c>
      <c r="C76" s="102">
        <f>(B76+B77)/2</f>
        <v>0.19863262984539989</v>
      </c>
      <c r="D76" s="54">
        <f t="shared" ref="D76" si="54">(STDEV(B76:B77)/C76)*100</f>
        <v>13.65477704102201</v>
      </c>
      <c r="E76" s="72">
        <f t="shared" ref="E76" si="55">C76-$C$17</f>
        <v>0.1449084992819446</v>
      </c>
      <c r="F76" s="72">
        <f t="shared" ref="F76" si="56">$I$28+($I$29*E76)+($I$30*POWER(E76, 2))</f>
        <v>1.2629029982806508</v>
      </c>
      <c r="G76" s="74">
        <f t="shared" ref="G76" si="57">F76*5</f>
        <v>6.3145149914032537</v>
      </c>
      <c r="H76" s="18"/>
      <c r="I76" s="18"/>
      <c r="J76" s="21"/>
      <c r="K76" s="18"/>
      <c r="L76" s="18"/>
    </row>
    <row r="77" spans="1:12" ht="16" thickBot="1">
      <c r="A77" s="51"/>
      <c r="B77" s="7">
        <v>0.21781137586915808</v>
      </c>
      <c r="C77" s="103"/>
      <c r="D77" s="55"/>
      <c r="E77" s="76"/>
      <c r="F77" s="73"/>
      <c r="G77" s="75"/>
      <c r="H77" s="18"/>
      <c r="I77" s="18"/>
      <c r="J77" s="21"/>
      <c r="K77" s="18"/>
      <c r="L77" s="18"/>
    </row>
    <row r="78" spans="1:12">
      <c r="A78" s="50" t="s">
        <v>121</v>
      </c>
      <c r="B78" s="6">
        <v>0.30630118223981256</v>
      </c>
      <c r="C78" s="102">
        <f>(B78+B79)/2</f>
        <v>0.30094956347867663</v>
      </c>
      <c r="D78" s="54">
        <f t="shared" ref="D78" si="58">(STDEV(B78:B79)/C78)*100</f>
        <v>2.5148173485172518</v>
      </c>
      <c r="E78" s="72">
        <f t="shared" ref="E78" si="59">C78-$C$17</f>
        <v>0.24722543291522137</v>
      </c>
      <c r="F78" s="72">
        <f t="shared" ref="F78" si="60">$I$28+($I$29*E78)+($I$30*POWER(E78, 2))</f>
        <v>2.6128522926856781</v>
      </c>
      <c r="G78" s="74">
        <f t="shared" ref="G78" si="61">F78*5</f>
        <v>13.064261463428391</v>
      </c>
      <c r="H78" s="18"/>
      <c r="I78" s="18"/>
      <c r="J78" s="21"/>
      <c r="K78" s="18"/>
      <c r="L78" s="18"/>
    </row>
    <row r="79" spans="1:12" ht="16" thickBot="1">
      <c r="A79" s="51"/>
      <c r="B79" s="7">
        <v>0.29559794471754075</v>
      </c>
      <c r="C79" s="103"/>
      <c r="D79" s="55"/>
      <c r="E79" s="76"/>
      <c r="F79" s="73"/>
      <c r="G79" s="75"/>
      <c r="H79" s="18"/>
      <c r="I79" s="18"/>
      <c r="J79" s="21"/>
      <c r="K79" s="18"/>
      <c r="L79" s="18"/>
    </row>
    <row r="80" spans="1:12">
      <c r="A80" s="50" t="s">
        <v>122</v>
      </c>
      <c r="B80" s="6">
        <v>0.266664600720454</v>
      </c>
      <c r="C80" s="102">
        <f>(B80+B81)/2</f>
        <v>0.25801022500301324</v>
      </c>
      <c r="D80" s="54">
        <f t="shared" ref="D80" si="62">(STDEV(B80:B81)/C80)*100</f>
        <v>4.7436629743391672</v>
      </c>
      <c r="E80" s="72">
        <f t="shared" ref="E80" si="63">C80-$C$17</f>
        <v>0.20428609443955797</v>
      </c>
      <c r="F80" s="72">
        <f t="shared" ref="F80" si="64">$I$28+($I$29*E80)+($I$30*POWER(E80, 2))</f>
        <v>2.0503907034504847</v>
      </c>
      <c r="G80" s="74">
        <f t="shared" ref="G80" si="65">F80*5</f>
        <v>10.251953517252424</v>
      </c>
      <c r="H80" s="18"/>
      <c r="I80" s="18"/>
      <c r="J80" s="18"/>
      <c r="K80" s="18"/>
      <c r="L80" s="18"/>
    </row>
    <row r="81" spans="1:13" ht="16" thickBot="1">
      <c r="A81" s="51"/>
      <c r="B81" s="7">
        <v>0.24935584928557247</v>
      </c>
      <c r="C81" s="103"/>
      <c r="D81" s="55"/>
      <c r="E81" s="76"/>
      <c r="F81" s="73"/>
      <c r="G81" s="75"/>
      <c r="H81" s="18"/>
      <c r="I81" s="18"/>
      <c r="J81" s="24"/>
      <c r="K81" s="24"/>
      <c r="L81" s="18"/>
    </row>
    <row r="82" spans="1:13">
      <c r="A82" s="50" t="s">
        <v>123</v>
      </c>
      <c r="B82" s="6">
        <v>0.1972570715816</v>
      </c>
      <c r="C82" s="102">
        <f>(B82+B83)/2</f>
        <v>0.20383841292954555</v>
      </c>
      <c r="D82" s="54">
        <f t="shared" ref="D82" si="66">(STDEV(B82:B83)/C82)*100</f>
        <v>4.5660786203670218</v>
      </c>
      <c r="E82" s="72">
        <f t="shared" ref="E82" si="67">C82-$C$17</f>
        <v>0.15011428236609026</v>
      </c>
      <c r="F82" s="72">
        <f t="shared" ref="F82" si="68">$I$28+($I$29*E82)+($I$30*POWER(E82, 2))</f>
        <v>1.3323943621899972</v>
      </c>
      <c r="G82" s="74">
        <f t="shared" ref="G82" si="69">F82*5</f>
        <v>6.6619718109499857</v>
      </c>
      <c r="H82" s="18"/>
      <c r="I82" s="18"/>
      <c r="J82" s="18"/>
      <c r="K82" s="18"/>
      <c r="L82" s="18"/>
    </row>
    <row r="83" spans="1:13" ht="16" thickBot="1">
      <c r="A83" s="51"/>
      <c r="B83" s="7">
        <v>0.2104197542774911</v>
      </c>
      <c r="C83" s="103"/>
      <c r="D83" s="55"/>
      <c r="E83" s="76"/>
      <c r="F83" s="73"/>
      <c r="G83" s="75"/>
      <c r="H83" s="18"/>
      <c r="I83" s="18"/>
      <c r="J83" s="18"/>
      <c r="K83" s="18"/>
      <c r="L83" s="18"/>
    </row>
    <row r="84" spans="1:13">
      <c r="A84" s="50" t="s">
        <v>124</v>
      </c>
      <c r="B84" s="6">
        <v>0.19414331162338863</v>
      </c>
      <c r="C84" s="102">
        <f>(B84+B85)/2</f>
        <v>0.19731079982391495</v>
      </c>
      <c r="D84" s="54">
        <f t="shared" ref="D84" si="70">(STDEV(B84:B85)/C84)*100</f>
        <v>2.2702785533476546</v>
      </c>
      <c r="E84" s="72">
        <f t="shared" ref="E84" si="71">C84-$C$17</f>
        <v>0.14358666926045965</v>
      </c>
      <c r="F84" s="72">
        <f t="shared" ref="F84" si="72">$I$28+($I$29*E84)+($I$30*POWER(E84, 2))</f>
        <v>1.2452442717445791</v>
      </c>
      <c r="G84" s="74">
        <f t="shared" ref="G84" si="73">F84*5</f>
        <v>6.2262213587228956</v>
      </c>
      <c r="H84" s="18"/>
      <c r="I84" s="18"/>
      <c r="J84" s="18"/>
      <c r="K84" s="18"/>
      <c r="L84" s="18"/>
    </row>
    <row r="85" spans="1:13" ht="16" thickBot="1">
      <c r="A85" s="51"/>
      <c r="B85" s="7">
        <v>0.20047828802444126</v>
      </c>
      <c r="C85" s="103"/>
      <c r="D85" s="55"/>
      <c r="E85" s="76"/>
      <c r="F85" s="73"/>
      <c r="G85" s="75"/>
      <c r="H85" s="18"/>
    </row>
    <row r="86" spans="1:13">
      <c r="A86" s="50" t="s">
        <v>125</v>
      </c>
      <c r="B86" s="6">
        <v>0.19306577569729111</v>
      </c>
      <c r="C86" s="102">
        <f>(B86+B87)/2</f>
        <v>0.22209874891673015</v>
      </c>
      <c r="D86" s="54">
        <f t="shared" ref="D86" si="74">(STDEV(B86:B87)/C86)*100</f>
        <v>18.48674280391355</v>
      </c>
      <c r="E86" s="72">
        <f>C86-$C$17</f>
        <v>0.16837461835327489</v>
      </c>
      <c r="F86" s="72">
        <f>$I$28+($I$29*E86)+($I$30*POWER(E86, 2))</f>
        <v>1.575465091310809</v>
      </c>
      <c r="G86" s="74">
        <f>F86*5</f>
        <v>7.8773254565540451</v>
      </c>
      <c r="H86" s="18"/>
      <c r="K86" s="18"/>
      <c r="L86" s="18"/>
      <c r="M86" s="18"/>
    </row>
    <row r="87" spans="1:13" ht="16" thickBot="1">
      <c r="A87" s="51"/>
      <c r="B87" s="7">
        <v>0.25113172213616919</v>
      </c>
      <c r="C87" s="103"/>
      <c r="D87" s="55"/>
      <c r="E87" s="76"/>
      <c r="F87" s="73"/>
      <c r="G87" s="75"/>
      <c r="H87" s="18"/>
      <c r="K87" s="18"/>
      <c r="L87" s="18"/>
      <c r="M87" s="18"/>
    </row>
    <row r="88" spans="1:13" s="18" customFormat="1">
      <c r="A88" s="70" t="s">
        <v>126</v>
      </c>
      <c r="B88" s="22">
        <v>0.17768867498999522</v>
      </c>
      <c r="C88" s="104">
        <f>(B88+B89)/2</f>
        <v>0.17463522451894925</v>
      </c>
      <c r="D88" s="54">
        <f t="shared" ref="D88" si="75">(STDEV(B88:B89)/C88)*100</f>
        <v>2.4727148145986773</v>
      </c>
      <c r="E88" s="68">
        <f t="shared" ref="E88" si="76">C88-$C$17</f>
        <v>0.12091109395549397</v>
      </c>
      <c r="F88" s="72"/>
      <c r="G88" s="74"/>
    </row>
    <row r="89" spans="1:13" s="18" customFormat="1" ht="16" thickBot="1">
      <c r="A89" s="71"/>
      <c r="B89" s="23">
        <v>0.17158177404790328</v>
      </c>
      <c r="C89" s="105"/>
      <c r="D89" s="55"/>
      <c r="E89" s="69"/>
      <c r="F89" s="73"/>
      <c r="G89" s="75"/>
    </row>
    <row r="90" spans="1:13">
      <c r="A90" s="50" t="s">
        <v>127</v>
      </c>
      <c r="B90" s="6">
        <v>0.21902311749754114</v>
      </c>
      <c r="C90" s="102">
        <f>(B90+B91)/2</f>
        <v>0.19655339114934894</v>
      </c>
      <c r="D90" s="54">
        <f t="shared" ref="D90" si="77">(STDEV(B90:B91)/C90)*100</f>
        <v>16.167104295992551</v>
      </c>
      <c r="E90" s="72">
        <f t="shared" ref="E90" si="78">C90-$C$17</f>
        <v>0.14282926058589368</v>
      </c>
      <c r="F90" s="72">
        <f t="shared" ref="F90" si="79">$I$28+($I$29*E90)+($I$30*POWER(E90, 2))</f>
        <v>1.2351233056226363</v>
      </c>
      <c r="G90" s="74">
        <f t="shared" ref="G90" si="80">F90*5</f>
        <v>6.1756165281131814</v>
      </c>
      <c r="H90" s="18"/>
      <c r="K90" s="18"/>
      <c r="L90" s="18"/>
      <c r="M90" s="18"/>
    </row>
    <row r="91" spans="1:13" ht="16" thickBot="1">
      <c r="A91" s="51"/>
      <c r="B91" s="7">
        <v>0.17408366480115675</v>
      </c>
      <c r="C91" s="103"/>
      <c r="D91" s="55"/>
      <c r="E91" s="76"/>
      <c r="F91" s="73"/>
      <c r="G91" s="75"/>
      <c r="H91" s="18"/>
      <c r="K91" s="18"/>
      <c r="L91" s="18"/>
      <c r="M91" s="18"/>
    </row>
    <row r="92" spans="1:13">
      <c r="A92" s="50" t="s">
        <v>128</v>
      </c>
      <c r="B92" s="6">
        <v>0.21203278989777685</v>
      </c>
      <c r="C92" s="102">
        <f>(B92+B93)/2</f>
        <v>0.19824564140888742</v>
      </c>
      <c r="D92" s="54">
        <f t="shared" ref="D92" si="81">(STDEV(B92:B93)/C92)*100</f>
        <v>9.8352590457330731</v>
      </c>
      <c r="E92" s="72">
        <f t="shared" ref="E92" si="82">C92-$C$17</f>
        <v>0.14452151084543213</v>
      </c>
      <c r="F92" s="72">
        <f t="shared" ref="F92" si="83">$I$28+($I$29*E92)+($I$30*POWER(E92, 2))</f>
        <v>1.2577336805765988</v>
      </c>
      <c r="G92" s="74">
        <f t="shared" ref="G92" si="84">F92*5</f>
        <v>6.288668402882994</v>
      </c>
      <c r="H92" s="18"/>
    </row>
    <row r="93" spans="1:13" ht="16" thickBot="1">
      <c r="A93" s="51"/>
      <c r="B93" s="7">
        <v>0.184458492919998</v>
      </c>
      <c r="C93" s="103"/>
      <c r="D93" s="55"/>
      <c r="E93" s="76"/>
      <c r="F93" s="73"/>
      <c r="G93" s="75"/>
      <c r="H93" s="18"/>
    </row>
    <row r="94" spans="1:13">
      <c r="A94" s="50" t="s">
        <v>129</v>
      </c>
      <c r="B94" s="6">
        <v>0.34496324710808846</v>
      </c>
      <c r="C94" s="102">
        <f>(B94+B95)/2</f>
        <v>0.3316239783530251</v>
      </c>
      <c r="D94" s="54">
        <f t="shared" ref="D94" si="85">(STDEV(B94:B95)/C94)*100</f>
        <v>5.6885436569572452</v>
      </c>
      <c r="E94" s="72">
        <f t="shared" ref="E94" si="86">C94-$C$17</f>
        <v>0.27789984778956983</v>
      </c>
      <c r="F94" s="72">
        <f t="shared" ref="F94" si="87">$I$28+($I$29*E94)+($I$30*POWER(E94, 2))</f>
        <v>3.0110499836182543</v>
      </c>
      <c r="G94" s="74">
        <f t="shared" ref="G94" si="88">F94*5</f>
        <v>15.05524991809127</v>
      </c>
      <c r="H94" s="18"/>
    </row>
    <row r="95" spans="1:13" ht="16" thickBot="1">
      <c r="A95" s="51"/>
      <c r="B95" s="7">
        <v>0.31828470959796173</v>
      </c>
      <c r="C95" s="103"/>
      <c r="D95" s="55"/>
      <c r="E95" s="76"/>
      <c r="F95" s="73"/>
      <c r="G95" s="75"/>
      <c r="H95" s="18"/>
    </row>
    <row r="96" spans="1:13">
      <c r="A96" s="50" t="s">
        <v>130</v>
      </c>
      <c r="B96" s="6">
        <v>0.23584341216229757</v>
      </c>
      <c r="C96" s="102">
        <f t="shared" ref="C96:C110" si="89">(B96+B97)/2</f>
        <v>0.22895879398743033</v>
      </c>
      <c r="D96" s="54">
        <f t="shared" ref="D96" si="90">(STDEV(B96:B97)/C96)*100</f>
        <v>4.2524334728947224</v>
      </c>
      <c r="E96" s="72">
        <f t="shared" ref="E96" si="91">C96-$C$17</f>
        <v>0.17523466342397503</v>
      </c>
      <c r="F96" s="72">
        <f t="shared" ref="F96" si="92">$I$28+($I$29*E96)+($I$30*POWER(E96, 2))</f>
        <v>1.6665067411753554</v>
      </c>
      <c r="G96" s="74">
        <f t="shared" ref="G96" si="93">F96*5</f>
        <v>8.3325337058767772</v>
      </c>
      <c r="H96" s="18"/>
    </row>
    <row r="97" spans="1:8" ht="16" thickBot="1">
      <c r="A97" s="51"/>
      <c r="B97" s="7">
        <v>0.22207417581256308</v>
      </c>
      <c r="C97" s="103"/>
      <c r="D97" s="55"/>
      <c r="E97" s="76"/>
      <c r="F97" s="73"/>
      <c r="G97" s="75"/>
      <c r="H97" s="18"/>
    </row>
    <row r="98" spans="1:8" s="18" customFormat="1">
      <c r="A98" s="70" t="s">
        <v>131</v>
      </c>
      <c r="B98" s="22">
        <v>0.19070358803677956</v>
      </c>
      <c r="C98" s="104">
        <f t="shared" si="89"/>
        <v>0.17228342358648874</v>
      </c>
      <c r="D98" s="54">
        <f t="shared" ref="D98" si="94">(STDEV(B98:B99)/C98)*100</f>
        <v>15.120460137400649</v>
      </c>
      <c r="E98" s="68">
        <f t="shared" ref="E98" si="95">C98-$C$17</f>
        <v>0.11855929302303346</v>
      </c>
      <c r="F98" s="72"/>
      <c r="G98" s="74"/>
    </row>
    <row r="99" spans="1:8" s="18" customFormat="1" ht="16" thickBot="1">
      <c r="A99" s="71"/>
      <c r="B99" s="23">
        <v>0.15386325913619794</v>
      </c>
      <c r="C99" s="105"/>
      <c r="D99" s="55"/>
      <c r="E99" s="69"/>
      <c r="F99" s="73"/>
      <c r="G99" s="75"/>
    </row>
    <row r="100" spans="1:8">
      <c r="A100" s="50" t="s">
        <v>132</v>
      </c>
      <c r="B100" s="6">
        <v>0.27202554804892787</v>
      </c>
      <c r="C100" s="102">
        <f t="shared" si="89"/>
        <v>0.22899053771958908</v>
      </c>
      <c r="D100" s="54">
        <f t="shared" ref="D100" si="96">(STDEV(B100:B101)/C100)*100</f>
        <v>26.577821018589081</v>
      </c>
      <c r="E100" s="72">
        <f t="shared" ref="E100" si="97">C100-$C$17</f>
        <v>0.17526640715613379</v>
      </c>
      <c r="F100" s="72">
        <f t="shared" ref="F100" si="98">$I$28+($I$29*E100)+($I$30*POWER(E100, 2))</f>
        <v>1.6669276721056776</v>
      </c>
      <c r="G100" s="74">
        <f t="shared" ref="G100" si="99">F100*5</f>
        <v>8.3346383605283876</v>
      </c>
      <c r="H100" s="18"/>
    </row>
    <row r="101" spans="1:8" ht="16" thickBot="1">
      <c r="A101" s="51"/>
      <c r="B101" s="7">
        <v>0.18595552739025029</v>
      </c>
      <c r="C101" s="103"/>
      <c r="D101" s="55"/>
      <c r="E101" s="76"/>
      <c r="F101" s="73"/>
      <c r="G101" s="75"/>
      <c r="H101" s="18"/>
    </row>
    <row r="102" spans="1:8">
      <c r="A102" s="50" t="s">
        <v>133</v>
      </c>
      <c r="B102" s="6">
        <v>0.19275924053399221</v>
      </c>
      <c r="C102" s="102">
        <f t="shared" si="89"/>
        <v>0.19668775800179755</v>
      </c>
      <c r="D102" s="54">
        <f t="shared" ref="D102" si="100">(STDEV(B102:B103)/C102)*100</f>
        <v>2.8246611479191044</v>
      </c>
      <c r="E102" s="72">
        <f t="shared" ref="E102" si="101">C102-$C$17</f>
        <v>0.14296362743834229</v>
      </c>
      <c r="F102" s="72">
        <f t="shared" ref="F102" si="102">$I$28+($I$29*E102)+($I$30*POWER(E102, 2))</f>
        <v>1.2369189328215517</v>
      </c>
      <c r="G102" s="74">
        <f t="shared" ref="G102" si="103">F102*5</f>
        <v>6.1845946641077587</v>
      </c>
      <c r="H102" s="18"/>
    </row>
    <row r="103" spans="1:8" ht="16" thickBot="1">
      <c r="A103" s="51"/>
      <c r="B103" s="7">
        <v>0.20061627546960289</v>
      </c>
      <c r="C103" s="103"/>
      <c r="D103" s="55"/>
      <c r="E103" s="76"/>
      <c r="F103" s="73"/>
      <c r="G103" s="75"/>
      <c r="H103" s="18"/>
    </row>
    <row r="104" spans="1:8">
      <c r="A104" s="50" t="s">
        <v>134</v>
      </c>
      <c r="B104" s="6">
        <v>0.21387449272293618</v>
      </c>
      <c r="C104" s="102">
        <f t="shared" si="89"/>
        <v>0.22020646617348516</v>
      </c>
      <c r="D104" s="54">
        <f t="shared" ref="D104" si="104">(STDEV(B104:B105)/C104)*100</f>
        <v>4.0665303276325782</v>
      </c>
      <c r="E104" s="72">
        <f t="shared" ref="E104" si="105">C104-$C$17</f>
        <v>0.1664823356100299</v>
      </c>
      <c r="F104" s="72">
        <f t="shared" ref="F104" si="106">$I$28+($I$29*E104)+($I$30*POWER(E104, 2))</f>
        <v>1.5503256099593581</v>
      </c>
      <c r="G104" s="74">
        <f t="shared" ref="G104" si="107">F104*5</f>
        <v>7.7516280497967909</v>
      </c>
      <c r="H104" s="18"/>
    </row>
    <row r="105" spans="1:8" ht="16" thickBot="1">
      <c r="A105" s="51"/>
      <c r="B105" s="7">
        <v>0.22653843962403417</v>
      </c>
      <c r="C105" s="103"/>
      <c r="D105" s="55"/>
      <c r="E105" s="76"/>
      <c r="F105" s="73"/>
      <c r="G105" s="75"/>
      <c r="H105" s="18"/>
    </row>
    <row r="106" spans="1:8" s="18" customFormat="1">
      <c r="A106" s="70" t="s">
        <v>135</v>
      </c>
      <c r="B106" s="22">
        <v>0.1389123590527965</v>
      </c>
      <c r="C106" s="104">
        <f t="shared" si="89"/>
        <v>0.1575646711668644</v>
      </c>
      <c r="D106" s="54">
        <f t="shared" ref="D106" si="108">(STDEV(B106:B107)/C106)*100</f>
        <v>16.741286334038318</v>
      </c>
      <c r="E106" s="68">
        <f t="shared" ref="E106" si="109">C106-$C$17</f>
        <v>0.10384054060340912</v>
      </c>
      <c r="F106" s="72"/>
      <c r="G106" s="74"/>
    </row>
    <row r="107" spans="1:8" s="18" customFormat="1" ht="16" thickBot="1">
      <c r="A107" s="71"/>
      <c r="B107" s="23">
        <v>0.17621698328093227</v>
      </c>
      <c r="C107" s="105"/>
      <c r="D107" s="55"/>
      <c r="E107" s="69"/>
      <c r="F107" s="73"/>
      <c r="G107" s="75"/>
    </row>
    <row r="108" spans="1:8" s="18" customFormat="1">
      <c r="A108" s="70" t="s">
        <v>136</v>
      </c>
      <c r="B108" s="22">
        <v>0.15165173682013469</v>
      </c>
      <c r="C108" s="104">
        <f t="shared" si="89"/>
        <v>0.19212409573526096</v>
      </c>
      <c r="D108" s="54">
        <f t="shared" ref="D108" si="110">(STDEV(B108:B109)/C108)*100</f>
        <v>29.791452581706775</v>
      </c>
      <c r="E108" s="68">
        <f t="shared" ref="E108" si="111">C108-$C$17</f>
        <v>0.13839996517180569</v>
      </c>
      <c r="F108" s="72"/>
      <c r="G108" s="74"/>
    </row>
    <row r="109" spans="1:8" s="18" customFormat="1" ht="16" thickBot="1">
      <c r="A109" s="71"/>
      <c r="B109" s="23">
        <v>0.2325964546503872</v>
      </c>
      <c r="C109" s="105"/>
      <c r="D109" s="55"/>
      <c r="E109" s="69"/>
      <c r="F109" s="73"/>
      <c r="G109" s="75"/>
    </row>
    <row r="110" spans="1:8">
      <c r="A110" s="50" t="s">
        <v>137</v>
      </c>
      <c r="B110" s="6">
        <v>0.26301465604715979</v>
      </c>
      <c r="C110" s="102">
        <f t="shared" si="89"/>
        <v>0.20906711847188569</v>
      </c>
      <c r="D110" s="54">
        <f t="shared" ref="D110" si="112">(STDEV(B110:B111)/C110)*100</f>
        <v>36.49227092869905</v>
      </c>
      <c r="E110" s="72">
        <f t="shared" ref="E110" si="113">C110-$C$17</f>
        <v>0.15534298790843043</v>
      </c>
      <c r="F110" s="72">
        <f t="shared" ref="F110" si="114">$I$28+($I$29*E110)+($I$30*POWER(E110, 2))</f>
        <v>1.4021045901428648</v>
      </c>
      <c r="G110" s="74">
        <f t="shared" ref="G110" si="115">F110*5</f>
        <v>7.0105229507143241</v>
      </c>
      <c r="H110" s="18"/>
    </row>
    <row r="111" spans="1:8" ht="16" thickBot="1">
      <c r="A111" s="51"/>
      <c r="B111" s="7">
        <v>0.15511958089661157</v>
      </c>
      <c r="C111" s="103"/>
      <c r="D111" s="55"/>
      <c r="E111" s="76"/>
      <c r="F111" s="73"/>
      <c r="G111" s="75"/>
      <c r="H111" s="18"/>
    </row>
    <row r="112" spans="1:8">
      <c r="H112" s="18"/>
    </row>
    <row r="113" spans="1:14" ht="16" thickBot="1">
      <c r="H113" s="18"/>
    </row>
    <row r="114" spans="1:14" ht="16" thickBot="1">
      <c r="A114" s="47" t="s">
        <v>166</v>
      </c>
      <c r="B114" s="48"/>
      <c r="C114" s="48"/>
      <c r="D114" s="48"/>
      <c r="E114" s="48"/>
      <c r="F114" s="48"/>
      <c r="G114" s="49"/>
    </row>
    <row r="115" spans="1:14" ht="31" thickBot="1">
      <c r="A115" s="15" t="s">
        <v>54</v>
      </c>
      <c r="B115" s="15" t="s">
        <v>55</v>
      </c>
      <c r="C115" s="15" t="s">
        <v>57</v>
      </c>
      <c r="D115" s="3" t="s">
        <v>155</v>
      </c>
      <c r="E115" s="4" t="s">
        <v>98</v>
      </c>
      <c r="F115" s="16" t="s">
        <v>58</v>
      </c>
      <c r="G115" s="17" t="s">
        <v>56</v>
      </c>
    </row>
    <row r="116" spans="1:14" s="18" customFormat="1">
      <c r="A116" s="70" t="s">
        <v>112</v>
      </c>
      <c r="B116" s="22">
        <v>0.18775084588208724</v>
      </c>
      <c r="C116" s="104">
        <f>(B116+B117)/2</f>
        <v>0.17356246351201671</v>
      </c>
      <c r="D116" s="54">
        <f>(STDEV(B116:B117)/C116)*100</f>
        <v>11.560911483893417</v>
      </c>
      <c r="E116" s="68">
        <f t="shared" ref="E116" si="116">C116-$C$17</f>
        <v>0.11983833294856143</v>
      </c>
      <c r="F116" s="72"/>
      <c r="G116" s="74"/>
    </row>
    <row r="117" spans="1:14" s="18" customFormat="1" ht="16" thickBot="1">
      <c r="A117" s="71"/>
      <c r="B117" s="23">
        <v>0.15937408114194618</v>
      </c>
      <c r="C117" s="105"/>
      <c r="D117" s="55"/>
      <c r="E117" s="69"/>
      <c r="F117" s="73"/>
      <c r="G117" s="75"/>
    </row>
    <row r="118" spans="1:14" s="18" customFormat="1">
      <c r="A118" s="70" t="s">
        <v>114</v>
      </c>
      <c r="B118" s="22">
        <v>0.2183548348718484</v>
      </c>
      <c r="C118" s="104">
        <f>(B118+B119)/2</f>
        <v>0.1758046026290303</v>
      </c>
      <c r="D118" s="54">
        <f t="shared" ref="D118" si="117">(STDEV(B118:B119)/C118)*100</f>
        <v>34.228407345452318</v>
      </c>
      <c r="E118" s="68">
        <f t="shared" ref="E118" si="118">C118-$C$17</f>
        <v>0.12208047206557503</v>
      </c>
      <c r="F118" s="72"/>
      <c r="G118" s="74"/>
    </row>
    <row r="119" spans="1:14" s="18" customFormat="1" ht="16" thickBot="1">
      <c r="A119" s="71"/>
      <c r="B119" s="23">
        <v>0.13325437038621221</v>
      </c>
      <c r="C119" s="105"/>
      <c r="D119" s="55"/>
      <c r="E119" s="69"/>
      <c r="F119" s="73"/>
      <c r="G119" s="75"/>
      <c r="I119" s="19"/>
      <c r="J119" s="19"/>
      <c r="K119" s="19"/>
      <c r="L119" s="19"/>
      <c r="M119" s="19"/>
    </row>
    <row r="120" spans="1:14" s="18" customFormat="1">
      <c r="A120" s="70" t="s">
        <v>115</v>
      </c>
      <c r="B120" s="22">
        <v>0.19063712311847186</v>
      </c>
      <c r="C120" s="104">
        <f>(B120+B121)/2</f>
        <v>0.17513751500862806</v>
      </c>
      <c r="D120" s="54">
        <f t="shared" ref="D120" si="119">(STDEV(B120:B121)/C120)*100</f>
        <v>12.515739988276794</v>
      </c>
      <c r="E120" s="68">
        <f t="shared" ref="E120" si="120">C120-$C$17</f>
        <v>0.12141338444517279</v>
      </c>
      <c r="F120" s="72"/>
      <c r="G120" s="74"/>
      <c r="K120" s="21"/>
    </row>
    <row r="121" spans="1:14" s="18" customFormat="1" ht="16" thickBot="1">
      <c r="A121" s="71"/>
      <c r="B121" s="23">
        <v>0.15963790689878424</v>
      </c>
      <c r="C121" s="105"/>
      <c r="D121" s="55"/>
      <c r="E121" s="69"/>
      <c r="F121" s="73"/>
      <c r="G121" s="75"/>
      <c r="K121" s="21"/>
    </row>
    <row r="122" spans="1:14" s="18" customFormat="1">
      <c r="A122" s="70" t="s">
        <v>117</v>
      </c>
      <c r="B122" s="22">
        <v>0.18356908929771854</v>
      </c>
      <c r="C122" s="104">
        <f>(B122+B123)/2</f>
        <v>0.15772770266321806</v>
      </c>
      <c r="D122" s="54">
        <f t="shared" ref="D122" si="121">(STDEV(B122:B123)/C122)*100</f>
        <v>23.16982928932223</v>
      </c>
      <c r="E122" s="68">
        <f t="shared" ref="E122" si="122">C122-$C$17</f>
        <v>0.10400357209976278</v>
      </c>
      <c r="F122" s="72"/>
      <c r="G122" s="74"/>
      <c r="K122" s="21"/>
    </row>
    <row r="123" spans="1:14" s="18" customFormat="1" ht="16" thickBot="1">
      <c r="A123" s="71"/>
      <c r="B123" s="23">
        <v>0.13188631602871759</v>
      </c>
      <c r="C123" s="105"/>
      <c r="D123" s="55"/>
      <c r="E123" s="69"/>
      <c r="F123" s="73"/>
      <c r="G123" s="75"/>
      <c r="K123" s="21"/>
    </row>
    <row r="124" spans="1:14" s="18" customFormat="1">
      <c r="A124" s="70" t="s">
        <v>118</v>
      </c>
      <c r="B124" s="22">
        <v>0.13409615287847251</v>
      </c>
      <c r="C124" s="104">
        <f>(B124+B125)/2</f>
        <v>0.15854049945091631</v>
      </c>
      <c r="D124" s="54">
        <f t="shared" ref="D124" si="123">(STDEV(B124:B125)/C124)*100</f>
        <v>21.804855267786628</v>
      </c>
      <c r="E124" s="68">
        <f>C124-$C$17</f>
        <v>0.10481636888746103</v>
      </c>
      <c r="F124" s="72"/>
      <c r="G124" s="74"/>
      <c r="K124" s="21"/>
    </row>
    <row r="125" spans="1:14" s="18" customFormat="1" ht="16" thickBot="1">
      <c r="A125" s="71"/>
      <c r="B125" s="23">
        <v>0.1829848460233601</v>
      </c>
      <c r="C125" s="105"/>
      <c r="D125" s="55"/>
      <c r="E125" s="69"/>
      <c r="F125" s="73"/>
      <c r="G125" s="75"/>
      <c r="K125" s="21"/>
    </row>
    <row r="126" spans="1:14" s="18" customFormat="1">
      <c r="A126" s="70" t="s">
        <v>120</v>
      </c>
      <c r="B126" s="22">
        <v>0.14272834800845263</v>
      </c>
      <c r="C126" s="104">
        <f>(B126+B127)/2</f>
        <v>0.15726874125584611</v>
      </c>
      <c r="D126" s="54">
        <f t="shared" ref="D126" si="124">(STDEV(B126:B127)/C126)*100</f>
        <v>13.07521200239635</v>
      </c>
      <c r="E126" s="68">
        <f>C126-$C$17</f>
        <v>0.10354461069239083</v>
      </c>
      <c r="F126" s="72"/>
      <c r="G126" s="74"/>
    </row>
    <row r="127" spans="1:14" s="18" customFormat="1" ht="16" thickBot="1">
      <c r="A127" s="71"/>
      <c r="B127" s="23">
        <v>0.17180913450323962</v>
      </c>
      <c r="C127" s="105"/>
      <c r="D127" s="55"/>
      <c r="E127" s="69"/>
      <c r="F127" s="73"/>
      <c r="G127" s="75"/>
    </row>
    <row r="128" spans="1:14">
      <c r="H128" s="18"/>
      <c r="I128" s="18"/>
      <c r="J128" s="18"/>
      <c r="K128" s="18"/>
      <c r="L128" s="18"/>
      <c r="M128" s="18"/>
      <c r="N128" s="18"/>
    </row>
    <row r="129" spans="3:14">
      <c r="H129" s="18"/>
      <c r="I129" s="18"/>
      <c r="J129" s="18"/>
      <c r="K129" s="18"/>
      <c r="L129" s="18"/>
      <c r="M129" s="18"/>
      <c r="N129" s="18"/>
    </row>
    <row r="130" spans="3:14">
      <c r="C130" s="29"/>
      <c r="D130" s="77"/>
      <c r="E130" s="77"/>
      <c r="H130" s="18"/>
      <c r="I130" s="18"/>
      <c r="J130" s="18"/>
      <c r="K130" s="18"/>
      <c r="L130" s="18"/>
      <c r="M130" s="18"/>
      <c r="N130" s="18"/>
    </row>
  </sheetData>
  <mergeCells count="279">
    <mergeCell ref="D130:E130"/>
    <mergeCell ref="F122:F123"/>
    <mergeCell ref="G122:G123"/>
    <mergeCell ref="F124:F125"/>
    <mergeCell ref="G124:G125"/>
    <mergeCell ref="F126:F127"/>
    <mergeCell ref="G126:G127"/>
    <mergeCell ref="F116:F117"/>
    <mergeCell ref="G116:G117"/>
    <mergeCell ref="F118:F119"/>
    <mergeCell ref="G118:G119"/>
    <mergeCell ref="F120:F121"/>
    <mergeCell ref="G120:G121"/>
    <mergeCell ref="D120:D121"/>
    <mergeCell ref="A114:G114"/>
    <mergeCell ref="A126:A127"/>
    <mergeCell ref="A124:A125"/>
    <mergeCell ref="A122:A123"/>
    <mergeCell ref="A120:A121"/>
    <mergeCell ref="A118:A119"/>
    <mergeCell ref="A116:A117"/>
    <mergeCell ref="E116:E117"/>
    <mergeCell ref="E118:E119"/>
    <mergeCell ref="E120:E121"/>
    <mergeCell ref="C120:C121"/>
    <mergeCell ref="D118:D119"/>
    <mergeCell ref="C118:C119"/>
    <mergeCell ref="D116:D117"/>
    <mergeCell ref="C116:C117"/>
    <mergeCell ref="E122:E123"/>
    <mergeCell ref="E124:E125"/>
    <mergeCell ref="E126:E127"/>
    <mergeCell ref="D126:D127"/>
    <mergeCell ref="C126:C127"/>
    <mergeCell ref="D124:D125"/>
    <mergeCell ref="C124:C125"/>
    <mergeCell ref="D122:D123"/>
    <mergeCell ref="C122:C123"/>
    <mergeCell ref="E108:E109"/>
    <mergeCell ref="F108:F109"/>
    <mergeCell ref="G108:G109"/>
    <mergeCell ref="E110:E111"/>
    <mergeCell ref="F110:F111"/>
    <mergeCell ref="G110:G111"/>
    <mergeCell ref="E104:E105"/>
    <mergeCell ref="F104:F105"/>
    <mergeCell ref="G104:G105"/>
    <mergeCell ref="E106:E107"/>
    <mergeCell ref="F106:F107"/>
    <mergeCell ref="G106:G107"/>
    <mergeCell ref="E100:E101"/>
    <mergeCell ref="F100:F101"/>
    <mergeCell ref="G100:G101"/>
    <mergeCell ref="E102:E103"/>
    <mergeCell ref="F102:F103"/>
    <mergeCell ref="G102:G103"/>
    <mergeCell ref="E96:E97"/>
    <mergeCell ref="F96:F97"/>
    <mergeCell ref="G96:G97"/>
    <mergeCell ref="E98:E99"/>
    <mergeCell ref="F98:F99"/>
    <mergeCell ref="G98:G99"/>
    <mergeCell ref="E92:E93"/>
    <mergeCell ref="F92:F93"/>
    <mergeCell ref="G92:G93"/>
    <mergeCell ref="E94:E95"/>
    <mergeCell ref="F94:F95"/>
    <mergeCell ref="G94:G95"/>
    <mergeCell ref="E88:E89"/>
    <mergeCell ref="F88:F89"/>
    <mergeCell ref="G88:G89"/>
    <mergeCell ref="E90:E91"/>
    <mergeCell ref="F90:F91"/>
    <mergeCell ref="G90:G91"/>
    <mergeCell ref="E84:E85"/>
    <mergeCell ref="F84:F85"/>
    <mergeCell ref="G84:G85"/>
    <mergeCell ref="E86:E87"/>
    <mergeCell ref="F86:F87"/>
    <mergeCell ref="G86:G87"/>
    <mergeCell ref="E80:E81"/>
    <mergeCell ref="F80:F81"/>
    <mergeCell ref="G80:G81"/>
    <mergeCell ref="E82:E83"/>
    <mergeCell ref="F82:F83"/>
    <mergeCell ref="G82:G83"/>
    <mergeCell ref="E76:E77"/>
    <mergeCell ref="F76:F77"/>
    <mergeCell ref="G76:G77"/>
    <mergeCell ref="E78:E79"/>
    <mergeCell ref="F78:F79"/>
    <mergeCell ref="G78:G79"/>
    <mergeCell ref="E72:E73"/>
    <mergeCell ref="F72:F73"/>
    <mergeCell ref="G72:G73"/>
    <mergeCell ref="E74:E75"/>
    <mergeCell ref="F74:F75"/>
    <mergeCell ref="G74:G75"/>
    <mergeCell ref="E68:E69"/>
    <mergeCell ref="F68:F69"/>
    <mergeCell ref="G68:G69"/>
    <mergeCell ref="E70:E71"/>
    <mergeCell ref="F70:F71"/>
    <mergeCell ref="G70:G71"/>
    <mergeCell ref="E64:E65"/>
    <mergeCell ref="F64:F65"/>
    <mergeCell ref="G64:G65"/>
    <mergeCell ref="E66:E67"/>
    <mergeCell ref="F66:F67"/>
    <mergeCell ref="G66:G67"/>
    <mergeCell ref="G60:G61"/>
    <mergeCell ref="E62:E63"/>
    <mergeCell ref="F62:F63"/>
    <mergeCell ref="G62:G63"/>
    <mergeCell ref="E56:E57"/>
    <mergeCell ref="F56:F57"/>
    <mergeCell ref="G56:G57"/>
    <mergeCell ref="E58:E59"/>
    <mergeCell ref="F58:F59"/>
    <mergeCell ref="G58:G59"/>
    <mergeCell ref="E52:E53"/>
    <mergeCell ref="F52:F53"/>
    <mergeCell ref="G52:G53"/>
    <mergeCell ref="E54:E55"/>
    <mergeCell ref="F54:F55"/>
    <mergeCell ref="G54:G55"/>
    <mergeCell ref="D92:D93"/>
    <mergeCell ref="C92:C93"/>
    <mergeCell ref="C64:C65"/>
    <mergeCell ref="C62:C63"/>
    <mergeCell ref="C72:C73"/>
    <mergeCell ref="C70:C71"/>
    <mergeCell ref="C68:C69"/>
    <mergeCell ref="C78:C79"/>
    <mergeCell ref="C76:C77"/>
    <mergeCell ref="C74:C75"/>
    <mergeCell ref="C84:C85"/>
    <mergeCell ref="C82:C83"/>
    <mergeCell ref="C80:C81"/>
    <mergeCell ref="C90:C91"/>
    <mergeCell ref="C88:C89"/>
    <mergeCell ref="C86:C87"/>
    <mergeCell ref="E60:E61"/>
    <mergeCell ref="F60:F61"/>
    <mergeCell ref="E46:E47"/>
    <mergeCell ref="F46:F47"/>
    <mergeCell ref="G46:G47"/>
    <mergeCell ref="E48:E49"/>
    <mergeCell ref="F48:F49"/>
    <mergeCell ref="G48:G49"/>
    <mergeCell ref="E50:E51"/>
    <mergeCell ref="F50:F51"/>
    <mergeCell ref="D98:D99"/>
    <mergeCell ref="D48:D49"/>
    <mergeCell ref="D62:D63"/>
    <mergeCell ref="D72:D73"/>
    <mergeCell ref="D70:D71"/>
    <mergeCell ref="D68:D69"/>
    <mergeCell ref="D78:D79"/>
    <mergeCell ref="D76:D77"/>
    <mergeCell ref="D74:D75"/>
    <mergeCell ref="D84:D85"/>
    <mergeCell ref="D82:D83"/>
    <mergeCell ref="D80:D81"/>
    <mergeCell ref="D90:D91"/>
    <mergeCell ref="D88:D89"/>
    <mergeCell ref="D86:D87"/>
    <mergeCell ref="G50:G51"/>
    <mergeCell ref="C98:C99"/>
    <mergeCell ref="D96:D97"/>
    <mergeCell ref="C96:C97"/>
    <mergeCell ref="D94:D95"/>
    <mergeCell ref="C94:C95"/>
    <mergeCell ref="D104:D105"/>
    <mergeCell ref="C104:C105"/>
    <mergeCell ref="D102:D103"/>
    <mergeCell ref="C102:C103"/>
    <mergeCell ref="D100:D101"/>
    <mergeCell ref="C100:C101"/>
    <mergeCell ref="C48:C49"/>
    <mergeCell ref="D46:D47"/>
    <mergeCell ref="C46:C47"/>
    <mergeCell ref="D110:D111"/>
    <mergeCell ref="C110:C111"/>
    <mergeCell ref="D108:D109"/>
    <mergeCell ref="C108:C109"/>
    <mergeCell ref="D106:D107"/>
    <mergeCell ref="C106:C107"/>
    <mergeCell ref="D54:D55"/>
    <mergeCell ref="C54:C55"/>
    <mergeCell ref="D52:D53"/>
    <mergeCell ref="C52:C53"/>
    <mergeCell ref="D50:D51"/>
    <mergeCell ref="C50:C51"/>
    <mergeCell ref="D60:D61"/>
    <mergeCell ref="C60:C61"/>
    <mergeCell ref="D58:D59"/>
    <mergeCell ref="C58:C59"/>
    <mergeCell ref="D56:D57"/>
    <mergeCell ref="C56:C57"/>
    <mergeCell ref="D66:D67"/>
    <mergeCell ref="C66:C67"/>
    <mergeCell ref="D64:D65"/>
    <mergeCell ref="A56:A57"/>
    <mergeCell ref="A54:A55"/>
    <mergeCell ref="A52:A53"/>
    <mergeCell ref="A50:A51"/>
    <mergeCell ref="A48:A49"/>
    <mergeCell ref="A46:A47"/>
    <mergeCell ref="A68:A69"/>
    <mergeCell ref="A66:A67"/>
    <mergeCell ref="A64:A65"/>
    <mergeCell ref="A62:A63"/>
    <mergeCell ref="A60:A61"/>
    <mergeCell ref="A58:A59"/>
    <mergeCell ref="A80:A81"/>
    <mergeCell ref="A78:A79"/>
    <mergeCell ref="A76:A77"/>
    <mergeCell ref="A74:A75"/>
    <mergeCell ref="A72:A73"/>
    <mergeCell ref="A70:A71"/>
    <mergeCell ref="A92:A93"/>
    <mergeCell ref="A90:A91"/>
    <mergeCell ref="A88:A89"/>
    <mergeCell ref="A86:A87"/>
    <mergeCell ref="A84:A85"/>
    <mergeCell ref="A82:A83"/>
    <mergeCell ref="A110:A111"/>
    <mergeCell ref="A108:A109"/>
    <mergeCell ref="A106:A107"/>
    <mergeCell ref="A104:A105"/>
    <mergeCell ref="A102:A103"/>
    <mergeCell ref="A100:A101"/>
    <mergeCell ref="A98:A99"/>
    <mergeCell ref="A96:A97"/>
    <mergeCell ref="A94:A95"/>
    <mergeCell ref="D7:D8"/>
    <mergeCell ref="C7:C8"/>
    <mergeCell ref="D5:D6"/>
    <mergeCell ref="C5:C6"/>
    <mergeCell ref="E3:E4"/>
    <mergeCell ref="F3:F4"/>
    <mergeCell ref="E5:E6"/>
    <mergeCell ref="F5:F6"/>
    <mergeCell ref="E7:E8"/>
    <mergeCell ref="F7:F8"/>
    <mergeCell ref="D9:D10"/>
    <mergeCell ref="C9:C10"/>
    <mergeCell ref="A44:G44"/>
    <mergeCell ref="E9:E10"/>
    <mergeCell ref="F9:F10"/>
    <mergeCell ref="E11:E12"/>
    <mergeCell ref="F11:F12"/>
    <mergeCell ref="E13:E14"/>
    <mergeCell ref="F13:F14"/>
    <mergeCell ref="A1:F1"/>
    <mergeCell ref="H27:I27"/>
    <mergeCell ref="A3:A4"/>
    <mergeCell ref="A5:A6"/>
    <mergeCell ref="A7:A8"/>
    <mergeCell ref="A9:A10"/>
    <mergeCell ref="A11:A12"/>
    <mergeCell ref="A13:A14"/>
    <mergeCell ref="A15:A16"/>
    <mergeCell ref="A17:A18"/>
    <mergeCell ref="E15:E16"/>
    <mergeCell ref="F15:F16"/>
    <mergeCell ref="E17:E18"/>
    <mergeCell ref="F17:F18"/>
    <mergeCell ref="D17:D18"/>
    <mergeCell ref="C17:C18"/>
    <mergeCell ref="D15:D16"/>
    <mergeCell ref="C15:C16"/>
    <mergeCell ref="D3:D4"/>
    <mergeCell ref="C3:C4"/>
    <mergeCell ref="D13:D14"/>
    <mergeCell ref="C13:C14"/>
    <mergeCell ref="D11:D12"/>
    <mergeCell ref="C11:C12"/>
  </mergeCells>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3"/>
  <sheetViews>
    <sheetView workbookViewId="0">
      <selection activeCell="A2" sqref="A2"/>
    </sheetView>
  </sheetViews>
  <sheetFormatPr baseColWidth="10" defaultRowHeight="15" x14ac:dyDescent="0"/>
  <cols>
    <col min="1" max="1" width="10.83203125" style="1"/>
    <col min="2" max="2" width="9.1640625" style="1" customWidth="1"/>
    <col min="3" max="3" width="11.1640625" style="1" bestFit="1" customWidth="1"/>
    <col min="4" max="4" width="12.6640625" style="1" bestFit="1" customWidth="1"/>
    <col min="5" max="5" width="18.83203125" style="1" customWidth="1"/>
    <col min="6" max="6" width="16.33203125" style="1" customWidth="1"/>
    <col min="7" max="7" width="16" style="1" customWidth="1"/>
    <col min="8" max="8" width="12.33203125" style="1" customWidth="1"/>
    <col min="9" max="9" width="17.6640625" style="1" customWidth="1"/>
    <col min="10" max="10" width="14.6640625" style="1" customWidth="1"/>
    <col min="11" max="11" width="10.83203125" style="1"/>
    <col min="12" max="13" width="8.5" style="1" customWidth="1"/>
    <col min="14" max="14" width="12.33203125" style="1" customWidth="1"/>
    <col min="15" max="15" width="17.6640625" style="1" customWidth="1"/>
    <col min="16" max="16" width="14.6640625" style="1" customWidth="1"/>
    <col min="17" max="259" width="10.83203125" style="1"/>
    <col min="260" max="260" width="10.33203125" style="1" customWidth="1"/>
    <col min="261" max="261" width="10.83203125" style="1"/>
    <col min="262" max="262" width="8" style="1" customWidth="1"/>
    <col min="263" max="263" width="8.5" style="1" customWidth="1"/>
    <col min="264" max="264" width="12.33203125" style="1" customWidth="1"/>
    <col min="265" max="265" width="17.6640625" style="1" customWidth="1"/>
    <col min="266" max="266" width="14.6640625" style="1" customWidth="1"/>
    <col min="267" max="267" width="10.83203125" style="1"/>
    <col min="268" max="269" width="8.5" style="1" customWidth="1"/>
    <col min="270" max="270" width="12.33203125" style="1" customWidth="1"/>
    <col min="271" max="271" width="17.6640625" style="1" customWidth="1"/>
    <col min="272" max="272" width="14.6640625" style="1" customWidth="1"/>
    <col min="273" max="515" width="10.83203125" style="1"/>
    <col min="516" max="516" width="10.33203125" style="1" customWidth="1"/>
    <col min="517" max="517" width="10.83203125" style="1"/>
    <col min="518" max="518" width="8" style="1" customWidth="1"/>
    <col min="519" max="519" width="8.5" style="1" customWidth="1"/>
    <col min="520" max="520" width="12.33203125" style="1" customWidth="1"/>
    <col min="521" max="521" width="17.6640625" style="1" customWidth="1"/>
    <col min="522" max="522" width="14.6640625" style="1" customWidth="1"/>
    <col min="523" max="523" width="10.83203125" style="1"/>
    <col min="524" max="525" width="8.5" style="1" customWidth="1"/>
    <col min="526" max="526" width="12.33203125" style="1" customWidth="1"/>
    <col min="527" max="527" width="17.6640625" style="1" customWidth="1"/>
    <col min="528" max="528" width="14.6640625" style="1" customWidth="1"/>
    <col min="529" max="771" width="10.83203125" style="1"/>
    <col min="772" max="772" width="10.33203125" style="1" customWidth="1"/>
    <col min="773" max="773" width="10.83203125" style="1"/>
    <col min="774" max="774" width="8" style="1" customWidth="1"/>
    <col min="775" max="775" width="8.5" style="1" customWidth="1"/>
    <col min="776" max="776" width="12.33203125" style="1" customWidth="1"/>
    <col min="777" max="777" width="17.6640625" style="1" customWidth="1"/>
    <col min="778" max="778" width="14.6640625" style="1" customWidth="1"/>
    <col min="779" max="779" width="10.83203125" style="1"/>
    <col min="780" max="781" width="8.5" style="1" customWidth="1"/>
    <col min="782" max="782" width="12.33203125" style="1" customWidth="1"/>
    <col min="783" max="783" width="17.6640625" style="1" customWidth="1"/>
    <col min="784" max="784" width="14.6640625" style="1" customWidth="1"/>
    <col min="785" max="1027" width="10.83203125" style="1"/>
    <col min="1028" max="1028" width="10.33203125" style="1" customWidth="1"/>
    <col min="1029" max="1029" width="10.83203125" style="1"/>
    <col min="1030" max="1030" width="8" style="1" customWidth="1"/>
    <col min="1031" max="1031" width="8.5" style="1" customWidth="1"/>
    <col min="1032" max="1032" width="12.33203125" style="1" customWidth="1"/>
    <col min="1033" max="1033" width="17.6640625" style="1" customWidth="1"/>
    <col min="1034" max="1034" width="14.6640625" style="1" customWidth="1"/>
    <col min="1035" max="1035" width="10.83203125" style="1"/>
    <col min="1036" max="1037" width="8.5" style="1" customWidth="1"/>
    <col min="1038" max="1038" width="12.33203125" style="1" customWidth="1"/>
    <col min="1039" max="1039" width="17.6640625" style="1" customWidth="1"/>
    <col min="1040" max="1040" width="14.6640625" style="1" customWidth="1"/>
    <col min="1041" max="1283" width="10.83203125" style="1"/>
    <col min="1284" max="1284" width="10.33203125" style="1" customWidth="1"/>
    <col min="1285" max="1285" width="10.83203125" style="1"/>
    <col min="1286" max="1286" width="8" style="1" customWidth="1"/>
    <col min="1287" max="1287" width="8.5" style="1" customWidth="1"/>
    <col min="1288" max="1288" width="12.33203125" style="1" customWidth="1"/>
    <col min="1289" max="1289" width="17.6640625" style="1" customWidth="1"/>
    <col min="1290" max="1290" width="14.6640625" style="1" customWidth="1"/>
    <col min="1291" max="1291" width="10.83203125" style="1"/>
    <col min="1292" max="1293" width="8.5" style="1" customWidth="1"/>
    <col min="1294" max="1294" width="12.33203125" style="1" customWidth="1"/>
    <col min="1295" max="1295" width="17.6640625" style="1" customWidth="1"/>
    <col min="1296" max="1296" width="14.6640625" style="1" customWidth="1"/>
    <col min="1297" max="1539" width="10.83203125" style="1"/>
    <col min="1540" max="1540" width="10.33203125" style="1" customWidth="1"/>
    <col min="1541" max="1541" width="10.83203125" style="1"/>
    <col min="1542" max="1542" width="8" style="1" customWidth="1"/>
    <col min="1543" max="1543" width="8.5" style="1" customWidth="1"/>
    <col min="1544" max="1544" width="12.33203125" style="1" customWidth="1"/>
    <col min="1545" max="1545" width="17.6640625" style="1" customWidth="1"/>
    <col min="1546" max="1546" width="14.6640625" style="1" customWidth="1"/>
    <col min="1547" max="1547" width="10.83203125" style="1"/>
    <col min="1548" max="1549" width="8.5" style="1" customWidth="1"/>
    <col min="1550" max="1550" width="12.33203125" style="1" customWidth="1"/>
    <col min="1551" max="1551" width="17.6640625" style="1" customWidth="1"/>
    <col min="1552" max="1552" width="14.6640625" style="1" customWidth="1"/>
    <col min="1553" max="1795" width="10.83203125" style="1"/>
    <col min="1796" max="1796" width="10.33203125" style="1" customWidth="1"/>
    <col min="1797" max="1797" width="10.83203125" style="1"/>
    <col min="1798" max="1798" width="8" style="1" customWidth="1"/>
    <col min="1799" max="1799" width="8.5" style="1" customWidth="1"/>
    <col min="1800" max="1800" width="12.33203125" style="1" customWidth="1"/>
    <col min="1801" max="1801" width="17.6640625" style="1" customWidth="1"/>
    <col min="1802" max="1802" width="14.6640625" style="1" customWidth="1"/>
    <col min="1803" max="1803" width="10.83203125" style="1"/>
    <col min="1804" max="1805" width="8.5" style="1" customWidth="1"/>
    <col min="1806" max="1806" width="12.33203125" style="1" customWidth="1"/>
    <col min="1807" max="1807" width="17.6640625" style="1" customWidth="1"/>
    <col min="1808" max="1808" width="14.6640625" style="1" customWidth="1"/>
    <col min="1809" max="2051" width="10.83203125" style="1"/>
    <col min="2052" max="2052" width="10.33203125" style="1" customWidth="1"/>
    <col min="2053" max="2053" width="10.83203125" style="1"/>
    <col min="2054" max="2054" width="8" style="1" customWidth="1"/>
    <col min="2055" max="2055" width="8.5" style="1" customWidth="1"/>
    <col min="2056" max="2056" width="12.33203125" style="1" customWidth="1"/>
    <col min="2057" max="2057" width="17.6640625" style="1" customWidth="1"/>
    <col min="2058" max="2058" width="14.6640625" style="1" customWidth="1"/>
    <col min="2059" max="2059" width="10.83203125" style="1"/>
    <col min="2060" max="2061" width="8.5" style="1" customWidth="1"/>
    <col min="2062" max="2062" width="12.33203125" style="1" customWidth="1"/>
    <col min="2063" max="2063" width="17.6640625" style="1" customWidth="1"/>
    <col min="2064" max="2064" width="14.6640625" style="1" customWidth="1"/>
    <col min="2065" max="2307" width="10.83203125" style="1"/>
    <col min="2308" max="2308" width="10.33203125" style="1" customWidth="1"/>
    <col min="2309" max="2309" width="10.83203125" style="1"/>
    <col min="2310" max="2310" width="8" style="1" customWidth="1"/>
    <col min="2311" max="2311" width="8.5" style="1" customWidth="1"/>
    <col min="2312" max="2312" width="12.33203125" style="1" customWidth="1"/>
    <col min="2313" max="2313" width="17.6640625" style="1" customWidth="1"/>
    <col min="2314" max="2314" width="14.6640625" style="1" customWidth="1"/>
    <col min="2315" max="2315" width="10.83203125" style="1"/>
    <col min="2316" max="2317" width="8.5" style="1" customWidth="1"/>
    <col min="2318" max="2318" width="12.33203125" style="1" customWidth="1"/>
    <col min="2319" max="2319" width="17.6640625" style="1" customWidth="1"/>
    <col min="2320" max="2320" width="14.6640625" style="1" customWidth="1"/>
    <col min="2321" max="2563" width="10.83203125" style="1"/>
    <col min="2564" max="2564" width="10.33203125" style="1" customWidth="1"/>
    <col min="2565" max="2565" width="10.83203125" style="1"/>
    <col min="2566" max="2566" width="8" style="1" customWidth="1"/>
    <col min="2567" max="2567" width="8.5" style="1" customWidth="1"/>
    <col min="2568" max="2568" width="12.33203125" style="1" customWidth="1"/>
    <col min="2569" max="2569" width="17.6640625" style="1" customWidth="1"/>
    <col min="2570" max="2570" width="14.6640625" style="1" customWidth="1"/>
    <col min="2571" max="2571" width="10.83203125" style="1"/>
    <col min="2572" max="2573" width="8.5" style="1" customWidth="1"/>
    <col min="2574" max="2574" width="12.33203125" style="1" customWidth="1"/>
    <col min="2575" max="2575" width="17.6640625" style="1" customWidth="1"/>
    <col min="2576" max="2576" width="14.6640625" style="1" customWidth="1"/>
    <col min="2577" max="2819" width="10.83203125" style="1"/>
    <col min="2820" max="2820" width="10.33203125" style="1" customWidth="1"/>
    <col min="2821" max="2821" width="10.83203125" style="1"/>
    <col min="2822" max="2822" width="8" style="1" customWidth="1"/>
    <col min="2823" max="2823" width="8.5" style="1" customWidth="1"/>
    <col min="2824" max="2824" width="12.33203125" style="1" customWidth="1"/>
    <col min="2825" max="2825" width="17.6640625" style="1" customWidth="1"/>
    <col min="2826" max="2826" width="14.6640625" style="1" customWidth="1"/>
    <col min="2827" max="2827" width="10.83203125" style="1"/>
    <col min="2828" max="2829" width="8.5" style="1" customWidth="1"/>
    <col min="2830" max="2830" width="12.33203125" style="1" customWidth="1"/>
    <col min="2831" max="2831" width="17.6640625" style="1" customWidth="1"/>
    <col min="2832" max="2832" width="14.6640625" style="1" customWidth="1"/>
    <col min="2833" max="3075" width="10.83203125" style="1"/>
    <col min="3076" max="3076" width="10.33203125" style="1" customWidth="1"/>
    <col min="3077" max="3077" width="10.83203125" style="1"/>
    <col min="3078" max="3078" width="8" style="1" customWidth="1"/>
    <col min="3079" max="3079" width="8.5" style="1" customWidth="1"/>
    <col min="3080" max="3080" width="12.33203125" style="1" customWidth="1"/>
    <col min="3081" max="3081" width="17.6640625" style="1" customWidth="1"/>
    <col min="3082" max="3082" width="14.6640625" style="1" customWidth="1"/>
    <col min="3083" max="3083" width="10.83203125" style="1"/>
    <col min="3084" max="3085" width="8.5" style="1" customWidth="1"/>
    <col min="3086" max="3086" width="12.33203125" style="1" customWidth="1"/>
    <col min="3087" max="3087" width="17.6640625" style="1" customWidth="1"/>
    <col min="3088" max="3088" width="14.6640625" style="1" customWidth="1"/>
    <col min="3089" max="3331" width="10.83203125" style="1"/>
    <col min="3332" max="3332" width="10.33203125" style="1" customWidth="1"/>
    <col min="3333" max="3333" width="10.83203125" style="1"/>
    <col min="3334" max="3334" width="8" style="1" customWidth="1"/>
    <col min="3335" max="3335" width="8.5" style="1" customWidth="1"/>
    <col min="3336" max="3336" width="12.33203125" style="1" customWidth="1"/>
    <col min="3337" max="3337" width="17.6640625" style="1" customWidth="1"/>
    <col min="3338" max="3338" width="14.6640625" style="1" customWidth="1"/>
    <col min="3339" max="3339" width="10.83203125" style="1"/>
    <col min="3340" max="3341" width="8.5" style="1" customWidth="1"/>
    <col min="3342" max="3342" width="12.33203125" style="1" customWidth="1"/>
    <col min="3343" max="3343" width="17.6640625" style="1" customWidth="1"/>
    <col min="3344" max="3344" width="14.6640625" style="1" customWidth="1"/>
    <col min="3345" max="3587" width="10.83203125" style="1"/>
    <col min="3588" max="3588" width="10.33203125" style="1" customWidth="1"/>
    <col min="3589" max="3589" width="10.83203125" style="1"/>
    <col min="3590" max="3590" width="8" style="1" customWidth="1"/>
    <col min="3591" max="3591" width="8.5" style="1" customWidth="1"/>
    <col min="3592" max="3592" width="12.33203125" style="1" customWidth="1"/>
    <col min="3593" max="3593" width="17.6640625" style="1" customWidth="1"/>
    <col min="3594" max="3594" width="14.6640625" style="1" customWidth="1"/>
    <col min="3595" max="3595" width="10.83203125" style="1"/>
    <col min="3596" max="3597" width="8.5" style="1" customWidth="1"/>
    <col min="3598" max="3598" width="12.33203125" style="1" customWidth="1"/>
    <col min="3599" max="3599" width="17.6640625" style="1" customWidth="1"/>
    <col min="3600" max="3600" width="14.6640625" style="1" customWidth="1"/>
    <col min="3601" max="3843" width="10.83203125" style="1"/>
    <col min="3844" max="3844" width="10.33203125" style="1" customWidth="1"/>
    <col min="3845" max="3845" width="10.83203125" style="1"/>
    <col min="3846" max="3846" width="8" style="1" customWidth="1"/>
    <col min="3847" max="3847" width="8.5" style="1" customWidth="1"/>
    <col min="3848" max="3848" width="12.33203125" style="1" customWidth="1"/>
    <col min="3849" max="3849" width="17.6640625" style="1" customWidth="1"/>
    <col min="3850" max="3850" width="14.6640625" style="1" customWidth="1"/>
    <col min="3851" max="3851" width="10.83203125" style="1"/>
    <col min="3852" max="3853" width="8.5" style="1" customWidth="1"/>
    <col min="3854" max="3854" width="12.33203125" style="1" customWidth="1"/>
    <col min="3855" max="3855" width="17.6640625" style="1" customWidth="1"/>
    <col min="3856" max="3856" width="14.6640625" style="1" customWidth="1"/>
    <col min="3857" max="4099" width="10.83203125" style="1"/>
    <col min="4100" max="4100" width="10.33203125" style="1" customWidth="1"/>
    <col min="4101" max="4101" width="10.83203125" style="1"/>
    <col min="4102" max="4102" width="8" style="1" customWidth="1"/>
    <col min="4103" max="4103" width="8.5" style="1" customWidth="1"/>
    <col min="4104" max="4104" width="12.33203125" style="1" customWidth="1"/>
    <col min="4105" max="4105" width="17.6640625" style="1" customWidth="1"/>
    <col min="4106" max="4106" width="14.6640625" style="1" customWidth="1"/>
    <col min="4107" max="4107" width="10.83203125" style="1"/>
    <col min="4108" max="4109" width="8.5" style="1" customWidth="1"/>
    <col min="4110" max="4110" width="12.33203125" style="1" customWidth="1"/>
    <col min="4111" max="4111" width="17.6640625" style="1" customWidth="1"/>
    <col min="4112" max="4112" width="14.6640625" style="1" customWidth="1"/>
    <col min="4113" max="4355" width="10.83203125" style="1"/>
    <col min="4356" max="4356" width="10.33203125" style="1" customWidth="1"/>
    <col min="4357" max="4357" width="10.83203125" style="1"/>
    <col min="4358" max="4358" width="8" style="1" customWidth="1"/>
    <col min="4359" max="4359" width="8.5" style="1" customWidth="1"/>
    <col min="4360" max="4360" width="12.33203125" style="1" customWidth="1"/>
    <col min="4361" max="4361" width="17.6640625" style="1" customWidth="1"/>
    <col min="4362" max="4362" width="14.6640625" style="1" customWidth="1"/>
    <col min="4363" max="4363" width="10.83203125" style="1"/>
    <col min="4364" max="4365" width="8.5" style="1" customWidth="1"/>
    <col min="4366" max="4366" width="12.33203125" style="1" customWidth="1"/>
    <col min="4367" max="4367" width="17.6640625" style="1" customWidth="1"/>
    <col min="4368" max="4368" width="14.6640625" style="1" customWidth="1"/>
    <col min="4369" max="4611" width="10.83203125" style="1"/>
    <col min="4612" max="4612" width="10.33203125" style="1" customWidth="1"/>
    <col min="4613" max="4613" width="10.83203125" style="1"/>
    <col min="4614" max="4614" width="8" style="1" customWidth="1"/>
    <col min="4615" max="4615" width="8.5" style="1" customWidth="1"/>
    <col min="4616" max="4616" width="12.33203125" style="1" customWidth="1"/>
    <col min="4617" max="4617" width="17.6640625" style="1" customWidth="1"/>
    <col min="4618" max="4618" width="14.6640625" style="1" customWidth="1"/>
    <col min="4619" max="4619" width="10.83203125" style="1"/>
    <col min="4620" max="4621" width="8.5" style="1" customWidth="1"/>
    <col min="4622" max="4622" width="12.33203125" style="1" customWidth="1"/>
    <col min="4623" max="4623" width="17.6640625" style="1" customWidth="1"/>
    <col min="4624" max="4624" width="14.6640625" style="1" customWidth="1"/>
    <col min="4625" max="4867" width="10.83203125" style="1"/>
    <col min="4868" max="4868" width="10.33203125" style="1" customWidth="1"/>
    <col min="4869" max="4869" width="10.83203125" style="1"/>
    <col min="4870" max="4870" width="8" style="1" customWidth="1"/>
    <col min="4871" max="4871" width="8.5" style="1" customWidth="1"/>
    <col min="4872" max="4872" width="12.33203125" style="1" customWidth="1"/>
    <col min="4873" max="4873" width="17.6640625" style="1" customWidth="1"/>
    <col min="4874" max="4874" width="14.6640625" style="1" customWidth="1"/>
    <col min="4875" max="4875" width="10.83203125" style="1"/>
    <col min="4876" max="4877" width="8.5" style="1" customWidth="1"/>
    <col min="4878" max="4878" width="12.33203125" style="1" customWidth="1"/>
    <col min="4879" max="4879" width="17.6640625" style="1" customWidth="1"/>
    <col min="4880" max="4880" width="14.6640625" style="1" customWidth="1"/>
    <col min="4881" max="5123" width="10.83203125" style="1"/>
    <col min="5124" max="5124" width="10.33203125" style="1" customWidth="1"/>
    <col min="5125" max="5125" width="10.83203125" style="1"/>
    <col min="5126" max="5126" width="8" style="1" customWidth="1"/>
    <col min="5127" max="5127" width="8.5" style="1" customWidth="1"/>
    <col min="5128" max="5128" width="12.33203125" style="1" customWidth="1"/>
    <col min="5129" max="5129" width="17.6640625" style="1" customWidth="1"/>
    <col min="5130" max="5130" width="14.6640625" style="1" customWidth="1"/>
    <col min="5131" max="5131" width="10.83203125" style="1"/>
    <col min="5132" max="5133" width="8.5" style="1" customWidth="1"/>
    <col min="5134" max="5134" width="12.33203125" style="1" customWidth="1"/>
    <col min="5135" max="5135" width="17.6640625" style="1" customWidth="1"/>
    <col min="5136" max="5136" width="14.6640625" style="1" customWidth="1"/>
    <col min="5137" max="5379" width="10.83203125" style="1"/>
    <col min="5380" max="5380" width="10.33203125" style="1" customWidth="1"/>
    <col min="5381" max="5381" width="10.83203125" style="1"/>
    <col min="5382" max="5382" width="8" style="1" customWidth="1"/>
    <col min="5383" max="5383" width="8.5" style="1" customWidth="1"/>
    <col min="5384" max="5384" width="12.33203125" style="1" customWidth="1"/>
    <col min="5385" max="5385" width="17.6640625" style="1" customWidth="1"/>
    <col min="5386" max="5386" width="14.6640625" style="1" customWidth="1"/>
    <col min="5387" max="5387" width="10.83203125" style="1"/>
    <col min="5388" max="5389" width="8.5" style="1" customWidth="1"/>
    <col min="5390" max="5390" width="12.33203125" style="1" customWidth="1"/>
    <col min="5391" max="5391" width="17.6640625" style="1" customWidth="1"/>
    <col min="5392" max="5392" width="14.6640625" style="1" customWidth="1"/>
    <col min="5393" max="5635" width="10.83203125" style="1"/>
    <col min="5636" max="5636" width="10.33203125" style="1" customWidth="1"/>
    <col min="5637" max="5637" width="10.83203125" style="1"/>
    <col min="5638" max="5638" width="8" style="1" customWidth="1"/>
    <col min="5639" max="5639" width="8.5" style="1" customWidth="1"/>
    <col min="5640" max="5640" width="12.33203125" style="1" customWidth="1"/>
    <col min="5641" max="5641" width="17.6640625" style="1" customWidth="1"/>
    <col min="5642" max="5642" width="14.6640625" style="1" customWidth="1"/>
    <col min="5643" max="5643" width="10.83203125" style="1"/>
    <col min="5644" max="5645" width="8.5" style="1" customWidth="1"/>
    <col min="5646" max="5646" width="12.33203125" style="1" customWidth="1"/>
    <col min="5647" max="5647" width="17.6640625" style="1" customWidth="1"/>
    <col min="5648" max="5648" width="14.6640625" style="1" customWidth="1"/>
    <col min="5649" max="5891" width="10.83203125" style="1"/>
    <col min="5892" max="5892" width="10.33203125" style="1" customWidth="1"/>
    <col min="5893" max="5893" width="10.83203125" style="1"/>
    <col min="5894" max="5894" width="8" style="1" customWidth="1"/>
    <col min="5895" max="5895" width="8.5" style="1" customWidth="1"/>
    <col min="5896" max="5896" width="12.33203125" style="1" customWidth="1"/>
    <col min="5897" max="5897" width="17.6640625" style="1" customWidth="1"/>
    <col min="5898" max="5898" width="14.6640625" style="1" customWidth="1"/>
    <col min="5899" max="5899" width="10.83203125" style="1"/>
    <col min="5900" max="5901" width="8.5" style="1" customWidth="1"/>
    <col min="5902" max="5902" width="12.33203125" style="1" customWidth="1"/>
    <col min="5903" max="5903" width="17.6640625" style="1" customWidth="1"/>
    <col min="5904" max="5904" width="14.6640625" style="1" customWidth="1"/>
    <col min="5905" max="6147" width="10.83203125" style="1"/>
    <col min="6148" max="6148" width="10.33203125" style="1" customWidth="1"/>
    <col min="6149" max="6149" width="10.83203125" style="1"/>
    <col min="6150" max="6150" width="8" style="1" customWidth="1"/>
    <col min="6151" max="6151" width="8.5" style="1" customWidth="1"/>
    <col min="6152" max="6152" width="12.33203125" style="1" customWidth="1"/>
    <col min="6153" max="6153" width="17.6640625" style="1" customWidth="1"/>
    <col min="6154" max="6154" width="14.6640625" style="1" customWidth="1"/>
    <col min="6155" max="6155" width="10.83203125" style="1"/>
    <col min="6156" max="6157" width="8.5" style="1" customWidth="1"/>
    <col min="6158" max="6158" width="12.33203125" style="1" customWidth="1"/>
    <col min="6159" max="6159" width="17.6640625" style="1" customWidth="1"/>
    <col min="6160" max="6160" width="14.6640625" style="1" customWidth="1"/>
    <col min="6161" max="6403" width="10.83203125" style="1"/>
    <col min="6404" max="6404" width="10.33203125" style="1" customWidth="1"/>
    <col min="6405" max="6405" width="10.83203125" style="1"/>
    <col min="6406" max="6406" width="8" style="1" customWidth="1"/>
    <col min="6407" max="6407" width="8.5" style="1" customWidth="1"/>
    <col min="6408" max="6408" width="12.33203125" style="1" customWidth="1"/>
    <col min="6409" max="6409" width="17.6640625" style="1" customWidth="1"/>
    <col min="6410" max="6410" width="14.6640625" style="1" customWidth="1"/>
    <col min="6411" max="6411" width="10.83203125" style="1"/>
    <col min="6412" max="6413" width="8.5" style="1" customWidth="1"/>
    <col min="6414" max="6414" width="12.33203125" style="1" customWidth="1"/>
    <col min="6415" max="6415" width="17.6640625" style="1" customWidth="1"/>
    <col min="6416" max="6416" width="14.6640625" style="1" customWidth="1"/>
    <col min="6417" max="6659" width="10.83203125" style="1"/>
    <col min="6660" max="6660" width="10.33203125" style="1" customWidth="1"/>
    <col min="6661" max="6661" width="10.83203125" style="1"/>
    <col min="6662" max="6662" width="8" style="1" customWidth="1"/>
    <col min="6663" max="6663" width="8.5" style="1" customWidth="1"/>
    <col min="6664" max="6664" width="12.33203125" style="1" customWidth="1"/>
    <col min="6665" max="6665" width="17.6640625" style="1" customWidth="1"/>
    <col min="6666" max="6666" width="14.6640625" style="1" customWidth="1"/>
    <col min="6667" max="6667" width="10.83203125" style="1"/>
    <col min="6668" max="6669" width="8.5" style="1" customWidth="1"/>
    <col min="6670" max="6670" width="12.33203125" style="1" customWidth="1"/>
    <col min="6671" max="6671" width="17.6640625" style="1" customWidth="1"/>
    <col min="6672" max="6672" width="14.6640625" style="1" customWidth="1"/>
    <col min="6673" max="6915" width="10.83203125" style="1"/>
    <col min="6916" max="6916" width="10.33203125" style="1" customWidth="1"/>
    <col min="6917" max="6917" width="10.83203125" style="1"/>
    <col min="6918" max="6918" width="8" style="1" customWidth="1"/>
    <col min="6919" max="6919" width="8.5" style="1" customWidth="1"/>
    <col min="6920" max="6920" width="12.33203125" style="1" customWidth="1"/>
    <col min="6921" max="6921" width="17.6640625" style="1" customWidth="1"/>
    <col min="6922" max="6922" width="14.6640625" style="1" customWidth="1"/>
    <col min="6923" max="6923" width="10.83203125" style="1"/>
    <col min="6924" max="6925" width="8.5" style="1" customWidth="1"/>
    <col min="6926" max="6926" width="12.33203125" style="1" customWidth="1"/>
    <col min="6927" max="6927" width="17.6640625" style="1" customWidth="1"/>
    <col min="6928" max="6928" width="14.6640625" style="1" customWidth="1"/>
    <col min="6929" max="7171" width="10.83203125" style="1"/>
    <col min="7172" max="7172" width="10.33203125" style="1" customWidth="1"/>
    <col min="7173" max="7173" width="10.83203125" style="1"/>
    <col min="7174" max="7174" width="8" style="1" customWidth="1"/>
    <col min="7175" max="7175" width="8.5" style="1" customWidth="1"/>
    <col min="7176" max="7176" width="12.33203125" style="1" customWidth="1"/>
    <col min="7177" max="7177" width="17.6640625" style="1" customWidth="1"/>
    <col min="7178" max="7178" width="14.6640625" style="1" customWidth="1"/>
    <col min="7179" max="7179" width="10.83203125" style="1"/>
    <col min="7180" max="7181" width="8.5" style="1" customWidth="1"/>
    <col min="7182" max="7182" width="12.33203125" style="1" customWidth="1"/>
    <col min="7183" max="7183" width="17.6640625" style="1" customWidth="1"/>
    <col min="7184" max="7184" width="14.6640625" style="1" customWidth="1"/>
    <col min="7185" max="7427" width="10.83203125" style="1"/>
    <col min="7428" max="7428" width="10.33203125" style="1" customWidth="1"/>
    <col min="7429" max="7429" width="10.83203125" style="1"/>
    <col min="7430" max="7430" width="8" style="1" customWidth="1"/>
    <col min="7431" max="7431" width="8.5" style="1" customWidth="1"/>
    <col min="7432" max="7432" width="12.33203125" style="1" customWidth="1"/>
    <col min="7433" max="7433" width="17.6640625" style="1" customWidth="1"/>
    <col min="7434" max="7434" width="14.6640625" style="1" customWidth="1"/>
    <col min="7435" max="7435" width="10.83203125" style="1"/>
    <col min="7436" max="7437" width="8.5" style="1" customWidth="1"/>
    <col min="7438" max="7438" width="12.33203125" style="1" customWidth="1"/>
    <col min="7439" max="7439" width="17.6640625" style="1" customWidth="1"/>
    <col min="7440" max="7440" width="14.6640625" style="1" customWidth="1"/>
    <col min="7441" max="7683" width="10.83203125" style="1"/>
    <col min="7684" max="7684" width="10.33203125" style="1" customWidth="1"/>
    <col min="7685" max="7685" width="10.83203125" style="1"/>
    <col min="7686" max="7686" width="8" style="1" customWidth="1"/>
    <col min="7687" max="7687" width="8.5" style="1" customWidth="1"/>
    <col min="7688" max="7688" width="12.33203125" style="1" customWidth="1"/>
    <col min="7689" max="7689" width="17.6640625" style="1" customWidth="1"/>
    <col min="7690" max="7690" width="14.6640625" style="1" customWidth="1"/>
    <col min="7691" max="7691" width="10.83203125" style="1"/>
    <col min="7692" max="7693" width="8.5" style="1" customWidth="1"/>
    <col min="7694" max="7694" width="12.33203125" style="1" customWidth="1"/>
    <col min="7695" max="7695" width="17.6640625" style="1" customWidth="1"/>
    <col min="7696" max="7696" width="14.6640625" style="1" customWidth="1"/>
    <col min="7697" max="7939" width="10.83203125" style="1"/>
    <col min="7940" max="7940" width="10.33203125" style="1" customWidth="1"/>
    <col min="7941" max="7941" width="10.83203125" style="1"/>
    <col min="7942" max="7942" width="8" style="1" customWidth="1"/>
    <col min="7943" max="7943" width="8.5" style="1" customWidth="1"/>
    <col min="7944" max="7944" width="12.33203125" style="1" customWidth="1"/>
    <col min="7945" max="7945" width="17.6640625" style="1" customWidth="1"/>
    <col min="7946" max="7946" width="14.6640625" style="1" customWidth="1"/>
    <col min="7947" max="7947" width="10.83203125" style="1"/>
    <col min="7948" max="7949" width="8.5" style="1" customWidth="1"/>
    <col min="7950" max="7950" width="12.33203125" style="1" customWidth="1"/>
    <col min="7951" max="7951" width="17.6640625" style="1" customWidth="1"/>
    <col min="7952" max="7952" width="14.6640625" style="1" customWidth="1"/>
    <col min="7953" max="8195" width="10.83203125" style="1"/>
    <col min="8196" max="8196" width="10.33203125" style="1" customWidth="1"/>
    <col min="8197" max="8197" width="10.83203125" style="1"/>
    <col min="8198" max="8198" width="8" style="1" customWidth="1"/>
    <col min="8199" max="8199" width="8.5" style="1" customWidth="1"/>
    <col min="8200" max="8200" width="12.33203125" style="1" customWidth="1"/>
    <col min="8201" max="8201" width="17.6640625" style="1" customWidth="1"/>
    <col min="8202" max="8202" width="14.6640625" style="1" customWidth="1"/>
    <col min="8203" max="8203" width="10.83203125" style="1"/>
    <col min="8204" max="8205" width="8.5" style="1" customWidth="1"/>
    <col min="8206" max="8206" width="12.33203125" style="1" customWidth="1"/>
    <col min="8207" max="8207" width="17.6640625" style="1" customWidth="1"/>
    <col min="8208" max="8208" width="14.6640625" style="1" customWidth="1"/>
    <col min="8209" max="8451" width="10.83203125" style="1"/>
    <col min="8452" max="8452" width="10.33203125" style="1" customWidth="1"/>
    <col min="8453" max="8453" width="10.83203125" style="1"/>
    <col min="8454" max="8454" width="8" style="1" customWidth="1"/>
    <col min="8455" max="8455" width="8.5" style="1" customWidth="1"/>
    <col min="8456" max="8456" width="12.33203125" style="1" customWidth="1"/>
    <col min="8457" max="8457" width="17.6640625" style="1" customWidth="1"/>
    <col min="8458" max="8458" width="14.6640625" style="1" customWidth="1"/>
    <col min="8459" max="8459" width="10.83203125" style="1"/>
    <col min="8460" max="8461" width="8.5" style="1" customWidth="1"/>
    <col min="8462" max="8462" width="12.33203125" style="1" customWidth="1"/>
    <col min="8463" max="8463" width="17.6640625" style="1" customWidth="1"/>
    <col min="8464" max="8464" width="14.6640625" style="1" customWidth="1"/>
    <col min="8465" max="8707" width="10.83203125" style="1"/>
    <col min="8708" max="8708" width="10.33203125" style="1" customWidth="1"/>
    <col min="8709" max="8709" width="10.83203125" style="1"/>
    <col min="8710" max="8710" width="8" style="1" customWidth="1"/>
    <col min="8711" max="8711" width="8.5" style="1" customWidth="1"/>
    <col min="8712" max="8712" width="12.33203125" style="1" customWidth="1"/>
    <col min="8713" max="8713" width="17.6640625" style="1" customWidth="1"/>
    <col min="8714" max="8714" width="14.6640625" style="1" customWidth="1"/>
    <col min="8715" max="8715" width="10.83203125" style="1"/>
    <col min="8716" max="8717" width="8.5" style="1" customWidth="1"/>
    <col min="8718" max="8718" width="12.33203125" style="1" customWidth="1"/>
    <col min="8719" max="8719" width="17.6640625" style="1" customWidth="1"/>
    <col min="8720" max="8720" width="14.6640625" style="1" customWidth="1"/>
    <col min="8721" max="8963" width="10.83203125" style="1"/>
    <col min="8964" max="8964" width="10.33203125" style="1" customWidth="1"/>
    <col min="8965" max="8965" width="10.83203125" style="1"/>
    <col min="8966" max="8966" width="8" style="1" customWidth="1"/>
    <col min="8967" max="8967" width="8.5" style="1" customWidth="1"/>
    <col min="8968" max="8968" width="12.33203125" style="1" customWidth="1"/>
    <col min="8969" max="8969" width="17.6640625" style="1" customWidth="1"/>
    <col min="8970" max="8970" width="14.6640625" style="1" customWidth="1"/>
    <col min="8971" max="8971" width="10.83203125" style="1"/>
    <col min="8972" max="8973" width="8.5" style="1" customWidth="1"/>
    <col min="8974" max="8974" width="12.33203125" style="1" customWidth="1"/>
    <col min="8975" max="8975" width="17.6640625" style="1" customWidth="1"/>
    <col min="8976" max="8976" width="14.6640625" style="1" customWidth="1"/>
    <col min="8977" max="9219" width="10.83203125" style="1"/>
    <col min="9220" max="9220" width="10.33203125" style="1" customWidth="1"/>
    <col min="9221" max="9221" width="10.83203125" style="1"/>
    <col min="9222" max="9222" width="8" style="1" customWidth="1"/>
    <col min="9223" max="9223" width="8.5" style="1" customWidth="1"/>
    <col min="9224" max="9224" width="12.33203125" style="1" customWidth="1"/>
    <col min="9225" max="9225" width="17.6640625" style="1" customWidth="1"/>
    <col min="9226" max="9226" width="14.6640625" style="1" customWidth="1"/>
    <col min="9227" max="9227" width="10.83203125" style="1"/>
    <col min="9228" max="9229" width="8.5" style="1" customWidth="1"/>
    <col min="9230" max="9230" width="12.33203125" style="1" customWidth="1"/>
    <col min="9231" max="9231" width="17.6640625" style="1" customWidth="1"/>
    <col min="9232" max="9232" width="14.6640625" style="1" customWidth="1"/>
    <col min="9233" max="9475" width="10.83203125" style="1"/>
    <col min="9476" max="9476" width="10.33203125" style="1" customWidth="1"/>
    <col min="9477" max="9477" width="10.83203125" style="1"/>
    <col min="9478" max="9478" width="8" style="1" customWidth="1"/>
    <col min="9479" max="9479" width="8.5" style="1" customWidth="1"/>
    <col min="9480" max="9480" width="12.33203125" style="1" customWidth="1"/>
    <col min="9481" max="9481" width="17.6640625" style="1" customWidth="1"/>
    <col min="9482" max="9482" width="14.6640625" style="1" customWidth="1"/>
    <col min="9483" max="9483" width="10.83203125" style="1"/>
    <col min="9484" max="9485" width="8.5" style="1" customWidth="1"/>
    <col min="9486" max="9486" width="12.33203125" style="1" customWidth="1"/>
    <col min="9487" max="9487" width="17.6640625" style="1" customWidth="1"/>
    <col min="9488" max="9488" width="14.6640625" style="1" customWidth="1"/>
    <col min="9489" max="9731" width="10.83203125" style="1"/>
    <col min="9732" max="9732" width="10.33203125" style="1" customWidth="1"/>
    <col min="9733" max="9733" width="10.83203125" style="1"/>
    <col min="9734" max="9734" width="8" style="1" customWidth="1"/>
    <col min="9735" max="9735" width="8.5" style="1" customWidth="1"/>
    <col min="9736" max="9736" width="12.33203125" style="1" customWidth="1"/>
    <col min="9737" max="9737" width="17.6640625" style="1" customWidth="1"/>
    <col min="9738" max="9738" width="14.6640625" style="1" customWidth="1"/>
    <col min="9739" max="9739" width="10.83203125" style="1"/>
    <col min="9740" max="9741" width="8.5" style="1" customWidth="1"/>
    <col min="9742" max="9742" width="12.33203125" style="1" customWidth="1"/>
    <col min="9743" max="9743" width="17.6640625" style="1" customWidth="1"/>
    <col min="9744" max="9744" width="14.6640625" style="1" customWidth="1"/>
    <col min="9745" max="9987" width="10.83203125" style="1"/>
    <col min="9988" max="9988" width="10.33203125" style="1" customWidth="1"/>
    <col min="9989" max="9989" width="10.83203125" style="1"/>
    <col min="9990" max="9990" width="8" style="1" customWidth="1"/>
    <col min="9991" max="9991" width="8.5" style="1" customWidth="1"/>
    <col min="9992" max="9992" width="12.33203125" style="1" customWidth="1"/>
    <col min="9993" max="9993" width="17.6640625" style="1" customWidth="1"/>
    <col min="9994" max="9994" width="14.6640625" style="1" customWidth="1"/>
    <col min="9995" max="9995" width="10.83203125" style="1"/>
    <col min="9996" max="9997" width="8.5" style="1" customWidth="1"/>
    <col min="9998" max="9998" width="12.33203125" style="1" customWidth="1"/>
    <col min="9999" max="9999" width="17.6640625" style="1" customWidth="1"/>
    <col min="10000" max="10000" width="14.6640625" style="1" customWidth="1"/>
    <col min="10001" max="10243" width="10.83203125" style="1"/>
    <col min="10244" max="10244" width="10.33203125" style="1" customWidth="1"/>
    <col min="10245" max="10245" width="10.83203125" style="1"/>
    <col min="10246" max="10246" width="8" style="1" customWidth="1"/>
    <col min="10247" max="10247" width="8.5" style="1" customWidth="1"/>
    <col min="10248" max="10248" width="12.33203125" style="1" customWidth="1"/>
    <col min="10249" max="10249" width="17.6640625" style="1" customWidth="1"/>
    <col min="10250" max="10250" width="14.6640625" style="1" customWidth="1"/>
    <col min="10251" max="10251" width="10.83203125" style="1"/>
    <col min="10252" max="10253" width="8.5" style="1" customWidth="1"/>
    <col min="10254" max="10254" width="12.33203125" style="1" customWidth="1"/>
    <col min="10255" max="10255" width="17.6640625" style="1" customWidth="1"/>
    <col min="10256" max="10256" width="14.6640625" style="1" customWidth="1"/>
    <col min="10257" max="10499" width="10.83203125" style="1"/>
    <col min="10500" max="10500" width="10.33203125" style="1" customWidth="1"/>
    <col min="10501" max="10501" width="10.83203125" style="1"/>
    <col min="10502" max="10502" width="8" style="1" customWidth="1"/>
    <col min="10503" max="10503" width="8.5" style="1" customWidth="1"/>
    <col min="10504" max="10504" width="12.33203125" style="1" customWidth="1"/>
    <col min="10505" max="10505" width="17.6640625" style="1" customWidth="1"/>
    <col min="10506" max="10506" width="14.6640625" style="1" customWidth="1"/>
    <col min="10507" max="10507" width="10.83203125" style="1"/>
    <col min="10508" max="10509" width="8.5" style="1" customWidth="1"/>
    <col min="10510" max="10510" width="12.33203125" style="1" customWidth="1"/>
    <col min="10511" max="10511" width="17.6640625" style="1" customWidth="1"/>
    <col min="10512" max="10512" width="14.6640625" style="1" customWidth="1"/>
    <col min="10513" max="10755" width="10.83203125" style="1"/>
    <col min="10756" max="10756" width="10.33203125" style="1" customWidth="1"/>
    <col min="10757" max="10757" width="10.83203125" style="1"/>
    <col min="10758" max="10758" width="8" style="1" customWidth="1"/>
    <col min="10759" max="10759" width="8.5" style="1" customWidth="1"/>
    <col min="10760" max="10760" width="12.33203125" style="1" customWidth="1"/>
    <col min="10761" max="10761" width="17.6640625" style="1" customWidth="1"/>
    <col min="10762" max="10762" width="14.6640625" style="1" customWidth="1"/>
    <col min="10763" max="10763" width="10.83203125" style="1"/>
    <col min="10764" max="10765" width="8.5" style="1" customWidth="1"/>
    <col min="10766" max="10766" width="12.33203125" style="1" customWidth="1"/>
    <col min="10767" max="10767" width="17.6640625" style="1" customWidth="1"/>
    <col min="10768" max="10768" width="14.6640625" style="1" customWidth="1"/>
    <col min="10769" max="11011" width="10.83203125" style="1"/>
    <col min="11012" max="11012" width="10.33203125" style="1" customWidth="1"/>
    <col min="11013" max="11013" width="10.83203125" style="1"/>
    <col min="11014" max="11014" width="8" style="1" customWidth="1"/>
    <col min="11015" max="11015" width="8.5" style="1" customWidth="1"/>
    <col min="11016" max="11016" width="12.33203125" style="1" customWidth="1"/>
    <col min="11017" max="11017" width="17.6640625" style="1" customWidth="1"/>
    <col min="11018" max="11018" width="14.6640625" style="1" customWidth="1"/>
    <col min="11019" max="11019" width="10.83203125" style="1"/>
    <col min="11020" max="11021" width="8.5" style="1" customWidth="1"/>
    <col min="11022" max="11022" width="12.33203125" style="1" customWidth="1"/>
    <col min="11023" max="11023" width="17.6640625" style="1" customWidth="1"/>
    <col min="11024" max="11024" width="14.6640625" style="1" customWidth="1"/>
    <col min="11025" max="11267" width="10.83203125" style="1"/>
    <col min="11268" max="11268" width="10.33203125" style="1" customWidth="1"/>
    <col min="11269" max="11269" width="10.83203125" style="1"/>
    <col min="11270" max="11270" width="8" style="1" customWidth="1"/>
    <col min="11271" max="11271" width="8.5" style="1" customWidth="1"/>
    <col min="11272" max="11272" width="12.33203125" style="1" customWidth="1"/>
    <col min="11273" max="11273" width="17.6640625" style="1" customWidth="1"/>
    <col min="11274" max="11274" width="14.6640625" style="1" customWidth="1"/>
    <col min="11275" max="11275" width="10.83203125" style="1"/>
    <col min="11276" max="11277" width="8.5" style="1" customWidth="1"/>
    <col min="11278" max="11278" width="12.33203125" style="1" customWidth="1"/>
    <col min="11279" max="11279" width="17.6640625" style="1" customWidth="1"/>
    <col min="11280" max="11280" width="14.6640625" style="1" customWidth="1"/>
    <col min="11281" max="11523" width="10.83203125" style="1"/>
    <col min="11524" max="11524" width="10.33203125" style="1" customWidth="1"/>
    <col min="11525" max="11525" width="10.83203125" style="1"/>
    <col min="11526" max="11526" width="8" style="1" customWidth="1"/>
    <col min="11527" max="11527" width="8.5" style="1" customWidth="1"/>
    <col min="11528" max="11528" width="12.33203125" style="1" customWidth="1"/>
    <col min="11529" max="11529" width="17.6640625" style="1" customWidth="1"/>
    <col min="11530" max="11530" width="14.6640625" style="1" customWidth="1"/>
    <col min="11531" max="11531" width="10.83203125" style="1"/>
    <col min="11532" max="11533" width="8.5" style="1" customWidth="1"/>
    <col min="11534" max="11534" width="12.33203125" style="1" customWidth="1"/>
    <col min="11535" max="11535" width="17.6640625" style="1" customWidth="1"/>
    <col min="11536" max="11536" width="14.6640625" style="1" customWidth="1"/>
    <col min="11537" max="11779" width="10.83203125" style="1"/>
    <col min="11780" max="11780" width="10.33203125" style="1" customWidth="1"/>
    <col min="11781" max="11781" width="10.83203125" style="1"/>
    <col min="11782" max="11782" width="8" style="1" customWidth="1"/>
    <col min="11783" max="11783" width="8.5" style="1" customWidth="1"/>
    <col min="11784" max="11784" width="12.33203125" style="1" customWidth="1"/>
    <col min="11785" max="11785" width="17.6640625" style="1" customWidth="1"/>
    <col min="11786" max="11786" width="14.6640625" style="1" customWidth="1"/>
    <col min="11787" max="11787" width="10.83203125" style="1"/>
    <col min="11788" max="11789" width="8.5" style="1" customWidth="1"/>
    <col min="11790" max="11790" width="12.33203125" style="1" customWidth="1"/>
    <col min="11791" max="11791" width="17.6640625" style="1" customWidth="1"/>
    <col min="11792" max="11792" width="14.6640625" style="1" customWidth="1"/>
    <col min="11793" max="12035" width="10.83203125" style="1"/>
    <col min="12036" max="12036" width="10.33203125" style="1" customWidth="1"/>
    <col min="12037" max="12037" width="10.83203125" style="1"/>
    <col min="12038" max="12038" width="8" style="1" customWidth="1"/>
    <col min="12039" max="12039" width="8.5" style="1" customWidth="1"/>
    <col min="12040" max="12040" width="12.33203125" style="1" customWidth="1"/>
    <col min="12041" max="12041" width="17.6640625" style="1" customWidth="1"/>
    <col min="12042" max="12042" width="14.6640625" style="1" customWidth="1"/>
    <col min="12043" max="12043" width="10.83203125" style="1"/>
    <col min="12044" max="12045" width="8.5" style="1" customWidth="1"/>
    <col min="12046" max="12046" width="12.33203125" style="1" customWidth="1"/>
    <col min="12047" max="12047" width="17.6640625" style="1" customWidth="1"/>
    <col min="12048" max="12048" width="14.6640625" style="1" customWidth="1"/>
    <col min="12049" max="12291" width="10.83203125" style="1"/>
    <col min="12292" max="12292" width="10.33203125" style="1" customWidth="1"/>
    <col min="12293" max="12293" width="10.83203125" style="1"/>
    <col min="12294" max="12294" width="8" style="1" customWidth="1"/>
    <col min="12295" max="12295" width="8.5" style="1" customWidth="1"/>
    <col min="12296" max="12296" width="12.33203125" style="1" customWidth="1"/>
    <col min="12297" max="12297" width="17.6640625" style="1" customWidth="1"/>
    <col min="12298" max="12298" width="14.6640625" style="1" customWidth="1"/>
    <col min="12299" max="12299" width="10.83203125" style="1"/>
    <col min="12300" max="12301" width="8.5" style="1" customWidth="1"/>
    <col min="12302" max="12302" width="12.33203125" style="1" customWidth="1"/>
    <col min="12303" max="12303" width="17.6640625" style="1" customWidth="1"/>
    <col min="12304" max="12304" width="14.6640625" style="1" customWidth="1"/>
    <col min="12305" max="12547" width="10.83203125" style="1"/>
    <col min="12548" max="12548" width="10.33203125" style="1" customWidth="1"/>
    <col min="12549" max="12549" width="10.83203125" style="1"/>
    <col min="12550" max="12550" width="8" style="1" customWidth="1"/>
    <col min="12551" max="12551" width="8.5" style="1" customWidth="1"/>
    <col min="12552" max="12552" width="12.33203125" style="1" customWidth="1"/>
    <col min="12553" max="12553" width="17.6640625" style="1" customWidth="1"/>
    <col min="12554" max="12554" width="14.6640625" style="1" customWidth="1"/>
    <col min="12555" max="12555" width="10.83203125" style="1"/>
    <col min="12556" max="12557" width="8.5" style="1" customWidth="1"/>
    <col min="12558" max="12558" width="12.33203125" style="1" customWidth="1"/>
    <col min="12559" max="12559" width="17.6640625" style="1" customWidth="1"/>
    <col min="12560" max="12560" width="14.6640625" style="1" customWidth="1"/>
    <col min="12561" max="12803" width="10.83203125" style="1"/>
    <col min="12804" max="12804" width="10.33203125" style="1" customWidth="1"/>
    <col min="12805" max="12805" width="10.83203125" style="1"/>
    <col min="12806" max="12806" width="8" style="1" customWidth="1"/>
    <col min="12807" max="12807" width="8.5" style="1" customWidth="1"/>
    <col min="12808" max="12808" width="12.33203125" style="1" customWidth="1"/>
    <col min="12809" max="12809" width="17.6640625" style="1" customWidth="1"/>
    <col min="12810" max="12810" width="14.6640625" style="1" customWidth="1"/>
    <col min="12811" max="12811" width="10.83203125" style="1"/>
    <col min="12812" max="12813" width="8.5" style="1" customWidth="1"/>
    <col min="12814" max="12814" width="12.33203125" style="1" customWidth="1"/>
    <col min="12815" max="12815" width="17.6640625" style="1" customWidth="1"/>
    <col min="12816" max="12816" width="14.6640625" style="1" customWidth="1"/>
    <col min="12817" max="13059" width="10.83203125" style="1"/>
    <col min="13060" max="13060" width="10.33203125" style="1" customWidth="1"/>
    <col min="13061" max="13061" width="10.83203125" style="1"/>
    <col min="13062" max="13062" width="8" style="1" customWidth="1"/>
    <col min="13063" max="13063" width="8.5" style="1" customWidth="1"/>
    <col min="13064" max="13064" width="12.33203125" style="1" customWidth="1"/>
    <col min="13065" max="13065" width="17.6640625" style="1" customWidth="1"/>
    <col min="13066" max="13066" width="14.6640625" style="1" customWidth="1"/>
    <col min="13067" max="13067" width="10.83203125" style="1"/>
    <col min="13068" max="13069" width="8.5" style="1" customWidth="1"/>
    <col min="13070" max="13070" width="12.33203125" style="1" customWidth="1"/>
    <col min="13071" max="13071" width="17.6640625" style="1" customWidth="1"/>
    <col min="13072" max="13072" width="14.6640625" style="1" customWidth="1"/>
    <col min="13073" max="13315" width="10.83203125" style="1"/>
    <col min="13316" max="13316" width="10.33203125" style="1" customWidth="1"/>
    <col min="13317" max="13317" width="10.83203125" style="1"/>
    <col min="13318" max="13318" width="8" style="1" customWidth="1"/>
    <col min="13319" max="13319" width="8.5" style="1" customWidth="1"/>
    <col min="13320" max="13320" width="12.33203125" style="1" customWidth="1"/>
    <col min="13321" max="13321" width="17.6640625" style="1" customWidth="1"/>
    <col min="13322" max="13322" width="14.6640625" style="1" customWidth="1"/>
    <col min="13323" max="13323" width="10.83203125" style="1"/>
    <col min="13324" max="13325" width="8.5" style="1" customWidth="1"/>
    <col min="13326" max="13326" width="12.33203125" style="1" customWidth="1"/>
    <col min="13327" max="13327" width="17.6640625" style="1" customWidth="1"/>
    <col min="13328" max="13328" width="14.6640625" style="1" customWidth="1"/>
    <col min="13329" max="13571" width="10.83203125" style="1"/>
    <col min="13572" max="13572" width="10.33203125" style="1" customWidth="1"/>
    <col min="13573" max="13573" width="10.83203125" style="1"/>
    <col min="13574" max="13574" width="8" style="1" customWidth="1"/>
    <col min="13575" max="13575" width="8.5" style="1" customWidth="1"/>
    <col min="13576" max="13576" width="12.33203125" style="1" customWidth="1"/>
    <col min="13577" max="13577" width="17.6640625" style="1" customWidth="1"/>
    <col min="13578" max="13578" width="14.6640625" style="1" customWidth="1"/>
    <col min="13579" max="13579" width="10.83203125" style="1"/>
    <col min="13580" max="13581" width="8.5" style="1" customWidth="1"/>
    <col min="13582" max="13582" width="12.33203125" style="1" customWidth="1"/>
    <col min="13583" max="13583" width="17.6640625" style="1" customWidth="1"/>
    <col min="13584" max="13584" width="14.6640625" style="1" customWidth="1"/>
    <col min="13585" max="13827" width="10.83203125" style="1"/>
    <col min="13828" max="13828" width="10.33203125" style="1" customWidth="1"/>
    <col min="13829" max="13829" width="10.83203125" style="1"/>
    <col min="13830" max="13830" width="8" style="1" customWidth="1"/>
    <col min="13831" max="13831" width="8.5" style="1" customWidth="1"/>
    <col min="13832" max="13832" width="12.33203125" style="1" customWidth="1"/>
    <col min="13833" max="13833" width="17.6640625" style="1" customWidth="1"/>
    <col min="13834" max="13834" width="14.6640625" style="1" customWidth="1"/>
    <col min="13835" max="13835" width="10.83203125" style="1"/>
    <col min="13836" max="13837" width="8.5" style="1" customWidth="1"/>
    <col min="13838" max="13838" width="12.33203125" style="1" customWidth="1"/>
    <col min="13839" max="13839" width="17.6640625" style="1" customWidth="1"/>
    <col min="13840" max="13840" width="14.6640625" style="1" customWidth="1"/>
    <col min="13841" max="14083" width="10.83203125" style="1"/>
    <col min="14084" max="14084" width="10.33203125" style="1" customWidth="1"/>
    <col min="14085" max="14085" width="10.83203125" style="1"/>
    <col min="14086" max="14086" width="8" style="1" customWidth="1"/>
    <col min="14087" max="14087" width="8.5" style="1" customWidth="1"/>
    <col min="14088" max="14088" width="12.33203125" style="1" customWidth="1"/>
    <col min="14089" max="14089" width="17.6640625" style="1" customWidth="1"/>
    <col min="14090" max="14090" width="14.6640625" style="1" customWidth="1"/>
    <col min="14091" max="14091" width="10.83203125" style="1"/>
    <col min="14092" max="14093" width="8.5" style="1" customWidth="1"/>
    <col min="14094" max="14094" width="12.33203125" style="1" customWidth="1"/>
    <col min="14095" max="14095" width="17.6640625" style="1" customWidth="1"/>
    <col min="14096" max="14096" width="14.6640625" style="1" customWidth="1"/>
    <col min="14097" max="14339" width="10.83203125" style="1"/>
    <col min="14340" max="14340" width="10.33203125" style="1" customWidth="1"/>
    <col min="14341" max="14341" width="10.83203125" style="1"/>
    <col min="14342" max="14342" width="8" style="1" customWidth="1"/>
    <col min="14343" max="14343" width="8.5" style="1" customWidth="1"/>
    <col min="14344" max="14344" width="12.33203125" style="1" customWidth="1"/>
    <col min="14345" max="14345" width="17.6640625" style="1" customWidth="1"/>
    <col min="14346" max="14346" width="14.6640625" style="1" customWidth="1"/>
    <col min="14347" max="14347" width="10.83203125" style="1"/>
    <col min="14348" max="14349" width="8.5" style="1" customWidth="1"/>
    <col min="14350" max="14350" width="12.33203125" style="1" customWidth="1"/>
    <col min="14351" max="14351" width="17.6640625" style="1" customWidth="1"/>
    <col min="14352" max="14352" width="14.6640625" style="1" customWidth="1"/>
    <col min="14353" max="14595" width="10.83203125" style="1"/>
    <col min="14596" max="14596" width="10.33203125" style="1" customWidth="1"/>
    <col min="14597" max="14597" width="10.83203125" style="1"/>
    <col min="14598" max="14598" width="8" style="1" customWidth="1"/>
    <col min="14599" max="14599" width="8.5" style="1" customWidth="1"/>
    <col min="14600" max="14600" width="12.33203125" style="1" customWidth="1"/>
    <col min="14601" max="14601" width="17.6640625" style="1" customWidth="1"/>
    <col min="14602" max="14602" width="14.6640625" style="1" customWidth="1"/>
    <col min="14603" max="14603" width="10.83203125" style="1"/>
    <col min="14604" max="14605" width="8.5" style="1" customWidth="1"/>
    <col min="14606" max="14606" width="12.33203125" style="1" customWidth="1"/>
    <col min="14607" max="14607" width="17.6640625" style="1" customWidth="1"/>
    <col min="14608" max="14608" width="14.6640625" style="1" customWidth="1"/>
    <col min="14609" max="14851" width="10.83203125" style="1"/>
    <col min="14852" max="14852" width="10.33203125" style="1" customWidth="1"/>
    <col min="14853" max="14853" width="10.83203125" style="1"/>
    <col min="14854" max="14854" width="8" style="1" customWidth="1"/>
    <col min="14855" max="14855" width="8.5" style="1" customWidth="1"/>
    <col min="14856" max="14856" width="12.33203125" style="1" customWidth="1"/>
    <col min="14857" max="14857" width="17.6640625" style="1" customWidth="1"/>
    <col min="14858" max="14858" width="14.6640625" style="1" customWidth="1"/>
    <col min="14859" max="14859" width="10.83203125" style="1"/>
    <col min="14860" max="14861" width="8.5" style="1" customWidth="1"/>
    <col min="14862" max="14862" width="12.33203125" style="1" customWidth="1"/>
    <col min="14863" max="14863" width="17.6640625" style="1" customWidth="1"/>
    <col min="14864" max="14864" width="14.6640625" style="1" customWidth="1"/>
    <col min="14865" max="15107" width="10.83203125" style="1"/>
    <col min="15108" max="15108" width="10.33203125" style="1" customWidth="1"/>
    <col min="15109" max="15109" width="10.83203125" style="1"/>
    <col min="15110" max="15110" width="8" style="1" customWidth="1"/>
    <col min="15111" max="15111" width="8.5" style="1" customWidth="1"/>
    <col min="15112" max="15112" width="12.33203125" style="1" customWidth="1"/>
    <col min="15113" max="15113" width="17.6640625" style="1" customWidth="1"/>
    <col min="15114" max="15114" width="14.6640625" style="1" customWidth="1"/>
    <col min="15115" max="15115" width="10.83203125" style="1"/>
    <col min="15116" max="15117" width="8.5" style="1" customWidth="1"/>
    <col min="15118" max="15118" width="12.33203125" style="1" customWidth="1"/>
    <col min="15119" max="15119" width="17.6640625" style="1" customWidth="1"/>
    <col min="15120" max="15120" width="14.6640625" style="1" customWidth="1"/>
    <col min="15121" max="15363" width="10.83203125" style="1"/>
    <col min="15364" max="15364" width="10.33203125" style="1" customWidth="1"/>
    <col min="15365" max="15365" width="10.83203125" style="1"/>
    <col min="15366" max="15366" width="8" style="1" customWidth="1"/>
    <col min="15367" max="15367" width="8.5" style="1" customWidth="1"/>
    <col min="15368" max="15368" width="12.33203125" style="1" customWidth="1"/>
    <col min="15369" max="15369" width="17.6640625" style="1" customWidth="1"/>
    <col min="15370" max="15370" width="14.6640625" style="1" customWidth="1"/>
    <col min="15371" max="15371" width="10.83203125" style="1"/>
    <col min="15372" max="15373" width="8.5" style="1" customWidth="1"/>
    <col min="15374" max="15374" width="12.33203125" style="1" customWidth="1"/>
    <col min="15375" max="15375" width="17.6640625" style="1" customWidth="1"/>
    <col min="15376" max="15376" width="14.6640625" style="1" customWidth="1"/>
    <col min="15377" max="15619" width="10.83203125" style="1"/>
    <col min="15620" max="15620" width="10.33203125" style="1" customWidth="1"/>
    <col min="15621" max="15621" width="10.83203125" style="1"/>
    <col min="15622" max="15622" width="8" style="1" customWidth="1"/>
    <col min="15623" max="15623" width="8.5" style="1" customWidth="1"/>
    <col min="15624" max="15624" width="12.33203125" style="1" customWidth="1"/>
    <col min="15625" max="15625" width="17.6640625" style="1" customWidth="1"/>
    <col min="15626" max="15626" width="14.6640625" style="1" customWidth="1"/>
    <col min="15627" max="15627" width="10.83203125" style="1"/>
    <col min="15628" max="15629" width="8.5" style="1" customWidth="1"/>
    <col min="15630" max="15630" width="12.33203125" style="1" customWidth="1"/>
    <col min="15631" max="15631" width="17.6640625" style="1" customWidth="1"/>
    <col min="15632" max="15632" width="14.6640625" style="1" customWidth="1"/>
    <col min="15633" max="15875" width="10.83203125" style="1"/>
    <col min="15876" max="15876" width="10.33203125" style="1" customWidth="1"/>
    <col min="15877" max="15877" width="10.83203125" style="1"/>
    <col min="15878" max="15878" width="8" style="1" customWidth="1"/>
    <col min="15879" max="15879" width="8.5" style="1" customWidth="1"/>
    <col min="15880" max="15880" width="12.33203125" style="1" customWidth="1"/>
    <col min="15881" max="15881" width="17.6640625" style="1" customWidth="1"/>
    <col min="15882" max="15882" width="14.6640625" style="1" customWidth="1"/>
    <col min="15883" max="15883" width="10.83203125" style="1"/>
    <col min="15884" max="15885" width="8.5" style="1" customWidth="1"/>
    <col min="15886" max="15886" width="12.33203125" style="1" customWidth="1"/>
    <col min="15887" max="15887" width="17.6640625" style="1" customWidth="1"/>
    <col min="15888" max="15888" width="14.6640625" style="1" customWidth="1"/>
    <col min="15889" max="16131" width="10.83203125" style="1"/>
    <col min="16132" max="16132" width="10.33203125" style="1" customWidth="1"/>
    <col min="16133" max="16133" width="10.83203125" style="1"/>
    <col min="16134" max="16134" width="8" style="1" customWidth="1"/>
    <col min="16135" max="16135" width="8.5" style="1" customWidth="1"/>
    <col min="16136" max="16136" width="12.33203125" style="1" customWidth="1"/>
    <col min="16137" max="16137" width="17.6640625" style="1" customWidth="1"/>
    <col min="16138" max="16138" width="14.6640625" style="1" customWidth="1"/>
    <col min="16139" max="16139" width="10.83203125" style="1"/>
    <col min="16140" max="16141" width="8.5" style="1" customWidth="1"/>
    <col min="16142" max="16142" width="12.33203125" style="1" customWidth="1"/>
    <col min="16143" max="16143" width="17.6640625" style="1" customWidth="1"/>
    <col min="16144" max="16144" width="14.6640625" style="1" customWidth="1"/>
    <col min="16145" max="16384" width="10.83203125" style="1"/>
  </cols>
  <sheetData>
    <row r="1" spans="1:9" ht="16" thickBot="1">
      <c r="A1" s="47" t="s">
        <v>53</v>
      </c>
      <c r="B1" s="48"/>
      <c r="C1" s="48"/>
      <c r="D1" s="48"/>
      <c r="E1" s="48"/>
      <c r="F1" s="49"/>
    </row>
    <row r="2" spans="1:9" ht="31" thickBot="1">
      <c r="A2" s="2" t="s">
        <v>54</v>
      </c>
      <c r="B2" s="2" t="s">
        <v>55</v>
      </c>
      <c r="C2" s="2" t="s">
        <v>57</v>
      </c>
      <c r="D2" s="3" t="s">
        <v>155</v>
      </c>
      <c r="E2" s="4" t="s">
        <v>98</v>
      </c>
      <c r="F2" s="5" t="s">
        <v>59</v>
      </c>
    </row>
    <row r="3" spans="1:9">
      <c r="A3" s="50" t="s">
        <v>0</v>
      </c>
      <c r="B3" s="6">
        <v>1.8950229754680135</v>
      </c>
      <c r="C3" s="52">
        <f>(B3+B4)/2</f>
        <v>1.981946840477586</v>
      </c>
      <c r="D3" s="54">
        <f>(STDEV(B3:B4)/C3)*100</f>
        <v>6.2024321883831961</v>
      </c>
      <c r="E3" s="52">
        <f>C3-$C$17</f>
        <v>1.9313038324178737</v>
      </c>
      <c r="F3" s="56">
        <v>20</v>
      </c>
    </row>
    <row r="4" spans="1:9" ht="16" thickBot="1">
      <c r="A4" s="51"/>
      <c r="B4" s="7">
        <v>2.0688707054871585</v>
      </c>
      <c r="C4" s="64"/>
      <c r="D4" s="55"/>
      <c r="E4" s="53"/>
      <c r="F4" s="57"/>
    </row>
    <row r="5" spans="1:9">
      <c r="A5" s="50" t="s">
        <v>1</v>
      </c>
      <c r="B5" s="6">
        <v>1.0453725259819751</v>
      </c>
      <c r="C5" s="52">
        <f t="shared" ref="C5:C17" si="0">(B5+B6)/2</f>
        <v>1.022618913239713</v>
      </c>
      <c r="D5" s="54">
        <f t="shared" ref="D5" si="1">(STDEV(B5:B6)/C5)*100</f>
        <v>3.1466724618997319</v>
      </c>
      <c r="E5" s="52">
        <f t="shared" ref="E5" si="2">C5-$C$17</f>
        <v>0.97197590518000077</v>
      </c>
      <c r="F5" s="56">
        <v>10</v>
      </c>
      <c r="G5" s="8"/>
      <c r="H5" s="8"/>
      <c r="I5" s="8"/>
    </row>
    <row r="6" spans="1:9" ht="16" thickBot="1">
      <c r="A6" s="51"/>
      <c r="B6" s="7">
        <v>0.99986530049745082</v>
      </c>
      <c r="C6" s="64"/>
      <c r="D6" s="55"/>
      <c r="E6" s="53"/>
      <c r="F6" s="57"/>
    </row>
    <row r="7" spans="1:9">
      <c r="A7" s="50" t="s">
        <v>2</v>
      </c>
      <c r="B7" s="6">
        <v>0.64169379807295612</v>
      </c>
      <c r="C7" s="52">
        <f t="shared" si="0"/>
        <v>0.63300207102127359</v>
      </c>
      <c r="D7" s="54">
        <f t="shared" ref="D7" si="3">(STDEV(B7:B8)/C7)*100</f>
        <v>1.9418511944365262</v>
      </c>
      <c r="E7" s="52">
        <f t="shared" ref="E7" si="4">C7-$C$17</f>
        <v>0.58235906296156137</v>
      </c>
      <c r="F7" s="56">
        <v>5</v>
      </c>
      <c r="G7" s="9"/>
      <c r="H7" s="9"/>
    </row>
    <row r="8" spans="1:9" ht="16" thickBot="1">
      <c r="A8" s="51"/>
      <c r="B8" s="7">
        <v>0.62431034396959106</v>
      </c>
      <c r="C8" s="64"/>
      <c r="D8" s="55"/>
      <c r="E8" s="53"/>
      <c r="F8" s="57"/>
      <c r="G8" s="9"/>
      <c r="H8" s="9"/>
    </row>
    <row r="9" spans="1:9">
      <c r="A9" s="50" t="s">
        <v>3</v>
      </c>
      <c r="B9" s="6">
        <v>0.32429402629686543</v>
      </c>
      <c r="C9" s="52">
        <f t="shared" si="0"/>
        <v>0.3375235116795009</v>
      </c>
      <c r="D9" s="54">
        <f t="shared" ref="D9" si="5">(STDEV(B9:B10)/C9)*100</f>
        <v>5.5431153694280493</v>
      </c>
      <c r="E9" s="52">
        <f t="shared" ref="E9" si="6">C9-$C$17</f>
        <v>0.28688050361978867</v>
      </c>
      <c r="F9" s="58">
        <v>2.5</v>
      </c>
      <c r="G9" s="9"/>
      <c r="H9" s="9"/>
    </row>
    <row r="10" spans="1:9" ht="16" thickBot="1">
      <c r="A10" s="51"/>
      <c r="B10" s="7">
        <v>0.35075299706213636</v>
      </c>
      <c r="C10" s="64"/>
      <c r="D10" s="55"/>
      <c r="E10" s="53"/>
      <c r="F10" s="59"/>
      <c r="G10" s="9"/>
      <c r="H10" s="9"/>
    </row>
    <row r="11" spans="1:9">
      <c r="A11" s="50" t="s">
        <v>4</v>
      </c>
      <c r="B11" s="6">
        <v>0.22713913399305119</v>
      </c>
      <c r="C11" s="52">
        <f t="shared" si="0"/>
        <v>0.23310153527626087</v>
      </c>
      <c r="D11" s="54">
        <f t="shared" ref="D11" si="7">(STDEV(B11:B12)/C11)*100</f>
        <v>3.6173544498677566</v>
      </c>
      <c r="E11" s="52">
        <f t="shared" ref="E11" si="8">C11-$C$17</f>
        <v>0.18245852721654862</v>
      </c>
      <c r="F11" s="60">
        <v>1.25</v>
      </c>
      <c r="G11" s="9"/>
      <c r="H11" s="9"/>
    </row>
    <row r="12" spans="1:9" ht="16" thickBot="1">
      <c r="A12" s="51"/>
      <c r="B12" s="7">
        <v>0.23906393655947056</v>
      </c>
      <c r="C12" s="64"/>
      <c r="D12" s="55"/>
      <c r="E12" s="53"/>
      <c r="F12" s="61"/>
      <c r="G12" s="9"/>
      <c r="H12" s="9"/>
    </row>
    <row r="13" spans="1:9">
      <c r="A13" s="50" t="s">
        <v>5</v>
      </c>
      <c r="B13" s="6">
        <v>0.18654161487538748</v>
      </c>
      <c r="C13" s="52">
        <f t="shared" si="0"/>
        <v>0.19384577992794805</v>
      </c>
      <c r="D13" s="54">
        <f t="shared" ref="D13" si="9">(STDEV(B13:B14)/C13)*100</f>
        <v>5.3287976054893891</v>
      </c>
      <c r="E13" s="52">
        <f t="shared" ref="E13" si="10">C13-$C$17</f>
        <v>0.1432027718682358</v>
      </c>
      <c r="F13" s="62">
        <v>0.625</v>
      </c>
      <c r="G13" s="9"/>
      <c r="H13" s="9"/>
    </row>
    <row r="14" spans="1:9" ht="16" thickBot="1">
      <c r="A14" s="51"/>
      <c r="B14" s="7">
        <v>0.20114994498050859</v>
      </c>
      <c r="C14" s="64"/>
      <c r="D14" s="55"/>
      <c r="E14" s="53"/>
      <c r="F14" s="63"/>
      <c r="G14" s="9"/>
    </row>
    <row r="15" spans="1:9">
      <c r="A15" s="70" t="s">
        <v>6</v>
      </c>
      <c r="B15" s="6">
        <v>0.16549126073341502</v>
      </c>
      <c r="C15" s="52">
        <f t="shared" si="0"/>
        <v>0.16388407979242592</v>
      </c>
      <c r="D15" s="54">
        <f t="shared" ref="D15" si="11">(STDEV(B15:B16)/C15)*100</f>
        <v>1.3868931544865108</v>
      </c>
      <c r="E15" s="72">
        <f t="shared" ref="E15" si="12">C15-$C$17</f>
        <v>0.11324107173271367</v>
      </c>
      <c r="F15" s="74">
        <v>0.312</v>
      </c>
    </row>
    <row r="16" spans="1:9" ht="16" thickBot="1">
      <c r="A16" s="71"/>
      <c r="B16" s="7">
        <v>0.16227689885143678</v>
      </c>
      <c r="C16" s="64"/>
      <c r="D16" s="55"/>
      <c r="E16" s="76"/>
      <c r="F16" s="75"/>
    </row>
    <row r="17" spans="1:8">
      <c r="A17" s="50" t="s">
        <v>7</v>
      </c>
      <c r="B17" s="6">
        <v>4.8902111252945621E-2</v>
      </c>
      <c r="C17" s="52">
        <f t="shared" si="0"/>
        <v>5.0643008059712252E-2</v>
      </c>
      <c r="D17" s="54">
        <f t="shared" ref="D17" si="13">(STDEV(B17:B18)/C17)*100</f>
        <v>4.8614803289695567</v>
      </c>
      <c r="E17" s="52"/>
      <c r="F17" s="66"/>
    </row>
    <row r="18" spans="1:8" ht="16" thickBot="1">
      <c r="A18" s="51"/>
      <c r="B18" s="7">
        <v>5.2383904866478877E-2</v>
      </c>
      <c r="C18" s="64"/>
      <c r="D18" s="55"/>
      <c r="E18" s="53"/>
      <c r="F18" s="67"/>
    </row>
    <row r="27" spans="1:8">
      <c r="G27" s="78" t="s">
        <v>9</v>
      </c>
      <c r="H27" s="79"/>
    </row>
    <row r="28" spans="1:8">
      <c r="G28" s="10" t="s">
        <v>11</v>
      </c>
      <c r="H28" s="11">
        <v>-0.874</v>
      </c>
    </row>
    <row r="29" spans="1:8">
      <c r="G29" s="10" t="s">
        <v>12</v>
      </c>
      <c r="H29" s="11">
        <v>10.98</v>
      </c>
    </row>
    <row r="30" spans="1:8">
      <c r="G30" s="10" t="s">
        <v>14</v>
      </c>
      <c r="H30" s="11">
        <v>-7.9200000000000007E-2</v>
      </c>
    </row>
    <row r="31" spans="1:8">
      <c r="G31" s="12" t="s">
        <v>15</v>
      </c>
      <c r="H31" s="13">
        <v>0.99870000000000003</v>
      </c>
    </row>
    <row r="42" spans="1:13">
      <c r="F42" s="14"/>
    </row>
    <row r="43" spans="1:13" ht="16" thickBot="1"/>
    <row r="44" spans="1:13" ht="16" thickBot="1">
      <c r="A44" s="47" t="s">
        <v>52</v>
      </c>
      <c r="B44" s="48"/>
      <c r="C44" s="48"/>
      <c r="D44" s="48"/>
      <c r="E44" s="48"/>
      <c r="F44" s="48"/>
      <c r="G44" s="49"/>
    </row>
    <row r="45" spans="1:13" ht="31" thickBot="1">
      <c r="A45" s="15" t="s">
        <v>54</v>
      </c>
      <c r="B45" s="15" t="s">
        <v>55</v>
      </c>
      <c r="C45" s="15" t="s">
        <v>57</v>
      </c>
      <c r="D45" s="3" t="s">
        <v>155</v>
      </c>
      <c r="E45" s="4" t="s">
        <v>98</v>
      </c>
      <c r="F45" s="16" t="s">
        <v>58</v>
      </c>
      <c r="G45" s="17" t="s">
        <v>56</v>
      </c>
      <c r="H45" s="18"/>
      <c r="I45" s="18"/>
    </row>
    <row r="46" spans="1:13">
      <c r="A46" s="50" t="s">
        <v>138</v>
      </c>
      <c r="B46" s="6">
        <v>0.2479151075590868</v>
      </c>
      <c r="C46" s="52">
        <f>(B46+B47)/2</f>
        <v>0.28535070816334041</v>
      </c>
      <c r="D46" s="54">
        <f>(STDEV(B46:B47)/C46)*100</f>
        <v>18.553286386033061</v>
      </c>
      <c r="E46" s="72">
        <f>C46-$C$17</f>
        <v>0.23470770010362815</v>
      </c>
      <c r="F46" s="72">
        <f>$H$28+($H$29*E46)+($H$30*POWER(E46, 2))</f>
        <v>1.6987276009423928</v>
      </c>
      <c r="G46" s="74">
        <f>F46*5</f>
        <v>8.4936380047119648</v>
      </c>
      <c r="H46" s="18"/>
      <c r="I46" s="18"/>
    </row>
    <row r="47" spans="1:13" ht="16" thickBot="1">
      <c r="A47" s="51"/>
      <c r="B47" s="7">
        <v>0.32278630876759401</v>
      </c>
      <c r="C47" s="64"/>
      <c r="D47" s="55"/>
      <c r="E47" s="76"/>
      <c r="F47" s="73"/>
      <c r="G47" s="75"/>
      <c r="H47" s="19"/>
      <c r="I47" s="19"/>
      <c r="J47" s="19"/>
      <c r="K47" s="19"/>
      <c r="L47" s="19"/>
      <c r="M47" s="18"/>
    </row>
    <row r="48" spans="1:13">
      <c r="A48" s="50" t="s">
        <v>139</v>
      </c>
      <c r="B48" s="6">
        <v>0.2509741068229589</v>
      </c>
      <c r="C48" s="52">
        <f>(B48+B49)/2</f>
        <v>0.28194486052931589</v>
      </c>
      <c r="D48" s="54">
        <f t="shared" ref="D48" si="14">(STDEV(B48:B49)/C48)*100</f>
        <v>15.534689955411821</v>
      </c>
      <c r="E48" s="72">
        <f t="shared" ref="E48" si="15">C48-$C$17</f>
        <v>0.23130185246960364</v>
      </c>
      <c r="F48" s="72">
        <f t="shared" ref="F48" si="16">$H$28+($H$29*E48)+($H$30*POWER(E48, 2))</f>
        <v>1.661457096797343</v>
      </c>
      <c r="G48" s="74">
        <f t="shared" ref="G48" si="17">F48*5</f>
        <v>8.3072854839867141</v>
      </c>
      <c r="H48" s="20"/>
      <c r="I48" s="21"/>
      <c r="J48" s="21"/>
      <c r="K48" s="18"/>
      <c r="L48" s="21"/>
      <c r="M48" s="18"/>
    </row>
    <row r="49" spans="1:16" ht="16" thickBot="1">
      <c r="A49" s="51"/>
      <c r="B49" s="7">
        <v>0.31291561423567293</v>
      </c>
      <c r="C49" s="64"/>
      <c r="D49" s="55"/>
      <c r="E49" s="76"/>
      <c r="F49" s="73"/>
      <c r="G49" s="75"/>
      <c r="H49" s="20"/>
      <c r="I49" s="21"/>
      <c r="J49" s="21"/>
      <c r="K49" s="18"/>
      <c r="L49" s="21"/>
      <c r="M49" s="18"/>
    </row>
    <row r="50" spans="1:16">
      <c r="A50" s="50" t="s">
        <v>140</v>
      </c>
      <c r="B50" s="6">
        <v>0.20838975781591226</v>
      </c>
      <c r="C50" s="52">
        <f>(B50+B51)/2</f>
        <v>0.19465460803418067</v>
      </c>
      <c r="D50" s="54">
        <f t="shared" ref="D50" si="18">(STDEV(B50:B51)/C50)*100</f>
        <v>9.9789238481011573</v>
      </c>
      <c r="E50" s="72">
        <f t="shared" ref="E50" si="19">C50-$C$17</f>
        <v>0.14401159997446841</v>
      </c>
      <c r="F50" s="72">
        <f t="shared" ref="F50" si="20">$H$28+($H$29*E50)+($H$30*POWER(E50, 2))</f>
        <v>0.70560481191822855</v>
      </c>
      <c r="G50" s="74">
        <f t="shared" ref="G50" si="21">F50*5</f>
        <v>3.528024059591143</v>
      </c>
      <c r="H50" s="20"/>
      <c r="I50" s="21"/>
      <c r="J50" s="21"/>
      <c r="K50" s="18"/>
      <c r="L50" s="21"/>
      <c r="M50" s="18"/>
    </row>
    <row r="51" spans="1:16" ht="16" thickBot="1">
      <c r="A51" s="51"/>
      <c r="B51" s="7">
        <v>0.18091945825244907</v>
      </c>
      <c r="C51" s="64"/>
      <c r="D51" s="55"/>
      <c r="E51" s="76"/>
      <c r="F51" s="73"/>
      <c r="G51" s="75"/>
      <c r="H51" s="18"/>
      <c r="I51" s="21"/>
      <c r="J51" s="21"/>
      <c r="K51" s="18"/>
      <c r="L51" s="21"/>
      <c r="M51" s="18"/>
    </row>
    <row r="52" spans="1:16">
      <c r="A52" s="50" t="s">
        <v>87</v>
      </c>
      <c r="B52" s="6">
        <v>0.24746968527695049</v>
      </c>
      <c r="C52" s="52">
        <f>(B52+B53)/2</f>
        <v>0.2896213039263314</v>
      </c>
      <c r="D52" s="54">
        <f t="shared" ref="D52" si="22">(STDEV(B52:B53)/C52)*100</f>
        <v>20.582529655724535</v>
      </c>
      <c r="E52" s="72">
        <f t="shared" ref="E52" si="23">C52-$C$17</f>
        <v>0.23897829586661914</v>
      </c>
      <c r="F52" s="72">
        <f t="shared" ref="F52" si="24">$H$28+($H$29*E52)+($H$30*POWER(E52, 2))</f>
        <v>1.7454585270445691</v>
      </c>
      <c r="G52" s="74">
        <f t="shared" ref="G52" si="25">F52*5</f>
        <v>8.7272926352228453</v>
      </c>
      <c r="H52" s="18"/>
      <c r="I52" s="21"/>
      <c r="J52" s="21"/>
      <c r="K52" s="18"/>
      <c r="L52" s="21"/>
      <c r="M52" s="18"/>
    </row>
    <row r="53" spans="1:16" ht="16" thickBot="1">
      <c r="A53" s="51"/>
      <c r="B53" s="7">
        <v>0.33177292257571234</v>
      </c>
      <c r="C53" s="64"/>
      <c r="D53" s="55"/>
      <c r="E53" s="76"/>
      <c r="F53" s="73"/>
      <c r="G53" s="75"/>
      <c r="H53" s="18"/>
      <c r="I53" s="21"/>
      <c r="J53" s="21"/>
      <c r="K53" s="18"/>
      <c r="L53" s="21"/>
      <c r="M53" s="18"/>
    </row>
    <row r="54" spans="1:16">
      <c r="A54" s="50" t="s">
        <v>145</v>
      </c>
      <c r="B54" s="6">
        <v>0.21699249294696202</v>
      </c>
      <c r="C54" s="52">
        <f>(B54+B55)/2</f>
        <v>0.2173237262055962</v>
      </c>
      <c r="D54" s="54">
        <f t="shared" ref="D54" si="26">(STDEV(B54:B55)/C54)*100</f>
        <v>0.21554690546136757</v>
      </c>
      <c r="E54" s="72">
        <f t="shared" ref="E54" si="27">C54-$C$17</f>
        <v>0.16668071814588395</v>
      </c>
      <c r="F54" s="72">
        <f t="shared" ref="F54" si="28">$H$28+($H$29*E54)+($H$30*POWER(E54, 2))</f>
        <v>0.95395391426711684</v>
      </c>
      <c r="G54" s="74">
        <f t="shared" ref="G54" si="29">F54*5</f>
        <v>4.7697695713355843</v>
      </c>
      <c r="H54" s="18"/>
      <c r="I54" s="21"/>
      <c r="J54" s="21"/>
      <c r="K54" s="18"/>
      <c r="L54" s="21"/>
      <c r="M54" s="18"/>
    </row>
    <row r="55" spans="1:16" ht="16" thickBot="1">
      <c r="A55" s="51"/>
      <c r="B55" s="7">
        <v>0.21765495946423039</v>
      </c>
      <c r="C55" s="64"/>
      <c r="D55" s="55"/>
      <c r="E55" s="76"/>
      <c r="F55" s="73"/>
      <c r="G55" s="75"/>
      <c r="H55" s="18"/>
      <c r="I55" s="21"/>
      <c r="J55" s="21"/>
      <c r="K55" s="18"/>
      <c r="L55" s="21"/>
      <c r="M55" s="18"/>
    </row>
    <row r="56" spans="1:16">
      <c r="A56" s="50" t="s">
        <v>146</v>
      </c>
      <c r="B56" s="6">
        <v>0.21225705391283128</v>
      </c>
      <c r="C56" s="52">
        <f>(B56+B57)/2</f>
        <v>0.21862485982801522</v>
      </c>
      <c r="D56" s="54">
        <f t="shared" ref="D56" si="30">(STDEV(B56:B57)/C56)*100</f>
        <v>4.1191278498232222</v>
      </c>
      <c r="E56" s="72">
        <f t="shared" ref="E56" si="31">C56-$C$17</f>
        <v>0.16798185176830296</v>
      </c>
      <c r="F56" s="72">
        <f t="shared" ref="F56" si="32">$H$28+($H$29*E56)+($H$30*POWER(E56, 2))</f>
        <v>0.96820587453610474</v>
      </c>
      <c r="G56" s="74">
        <f t="shared" ref="G56" si="33">F56*5</f>
        <v>4.8410293726805236</v>
      </c>
      <c r="H56" s="18"/>
      <c r="I56" s="21"/>
      <c r="J56" s="21"/>
      <c r="K56" s="18"/>
      <c r="L56" s="21"/>
      <c r="M56" s="18"/>
    </row>
    <row r="57" spans="1:16" ht="16" thickBot="1">
      <c r="A57" s="51"/>
      <c r="B57" s="7">
        <v>0.22499266574319918</v>
      </c>
      <c r="C57" s="64"/>
      <c r="D57" s="55"/>
      <c r="E57" s="76"/>
      <c r="F57" s="73"/>
      <c r="G57" s="75"/>
      <c r="H57" s="18"/>
      <c r="I57" s="21"/>
      <c r="J57" s="21"/>
      <c r="K57" s="18"/>
      <c r="L57" s="21"/>
      <c r="M57" s="18"/>
    </row>
    <row r="58" spans="1:16" s="18" customFormat="1">
      <c r="A58" s="70" t="s">
        <v>147</v>
      </c>
      <c r="B58" s="22">
        <v>0.17351029737860457</v>
      </c>
      <c r="C58" s="72">
        <f>(B58+B59)/2</f>
        <v>0.16309165959417393</v>
      </c>
      <c r="D58" s="54">
        <f t="shared" ref="D58" si="34">(STDEV(B58:B59)/C58)*100</f>
        <v>9.0342932881166842</v>
      </c>
      <c r="E58" s="68">
        <f t="shared" ref="E58" si="35">C58-$C$17</f>
        <v>0.11244865153446168</v>
      </c>
      <c r="F58" s="72"/>
      <c r="G58" s="74"/>
      <c r="I58" s="21"/>
      <c r="J58" s="21"/>
      <c r="L58" s="21"/>
    </row>
    <row r="59" spans="1:16" s="18" customFormat="1" ht="16" thickBot="1">
      <c r="A59" s="71"/>
      <c r="B59" s="23">
        <v>0.15267302180974332</v>
      </c>
      <c r="C59" s="73"/>
      <c r="D59" s="55"/>
      <c r="E59" s="69"/>
      <c r="F59" s="73"/>
      <c r="G59" s="75"/>
      <c r="H59" s="20"/>
      <c r="I59" s="21"/>
      <c r="J59" s="21"/>
      <c r="L59" s="21"/>
    </row>
    <row r="60" spans="1:16">
      <c r="A60" s="50" t="s">
        <v>148</v>
      </c>
      <c r="B60" s="6">
        <v>0.20293932307857224</v>
      </c>
      <c r="C60" s="52">
        <f>(B60+B61)/2</f>
        <v>0.20252936360198862</v>
      </c>
      <c r="D60" s="54">
        <f t="shared" ref="D60" si="36">(STDEV(B60:B61)/C60)*100</f>
        <v>0.28626478723712317</v>
      </c>
      <c r="E60" s="72">
        <f t="shared" ref="E60" si="37">C60-$C$17</f>
        <v>0.15188635554227636</v>
      </c>
      <c r="F60" s="72">
        <f t="shared" ref="F60" si="38">$H$28+($H$29*E60)+($H$30*POWER(E60, 2))</f>
        <v>0.79188508222620135</v>
      </c>
      <c r="G60" s="74">
        <f t="shared" ref="G60" si="39">F60*5</f>
        <v>3.959425411131007</v>
      </c>
      <c r="H60" s="20"/>
      <c r="I60" s="21"/>
      <c r="J60" s="21"/>
      <c r="K60" s="18"/>
      <c r="L60" s="21"/>
      <c r="M60" s="18"/>
    </row>
    <row r="61" spans="1:16" ht="16" thickBot="1">
      <c r="A61" s="51"/>
      <c r="B61" s="7">
        <v>0.20211940412540499</v>
      </c>
      <c r="C61" s="64"/>
      <c r="D61" s="55"/>
      <c r="E61" s="76"/>
      <c r="F61" s="73"/>
      <c r="G61" s="75"/>
      <c r="H61" s="20"/>
      <c r="I61" s="21"/>
      <c r="J61" s="21"/>
      <c r="K61" s="18"/>
      <c r="L61" s="21"/>
      <c r="M61" s="18"/>
    </row>
    <row r="62" spans="1:16">
      <c r="A62" s="50" t="s">
        <v>149</v>
      </c>
      <c r="B62" s="6">
        <v>0.21517435350779504</v>
      </c>
      <c r="C62" s="52">
        <f>(B62+B63)/2</f>
        <v>0.23078844275377872</v>
      </c>
      <c r="D62" s="54">
        <f t="shared" ref="D62" si="40">(STDEV(B62:B63)/C62)*100</f>
        <v>9.5679213882179823</v>
      </c>
      <c r="E62" s="72">
        <f t="shared" ref="E62" si="41">C62-$C$17</f>
        <v>0.18014543469406646</v>
      </c>
      <c r="F62" s="72">
        <f t="shared" ref="F62" si="42">$H$28+($H$29*E62)+($H$30*POWER(E62, 2))</f>
        <v>1.1014266446316736</v>
      </c>
      <c r="G62" s="74">
        <f t="shared" ref="G62" si="43">F62*5</f>
        <v>5.5071332231583678</v>
      </c>
      <c r="H62" s="18"/>
      <c r="I62" s="18"/>
      <c r="J62" s="18"/>
      <c r="K62" s="24"/>
      <c r="L62" s="21"/>
      <c r="M62" s="18"/>
    </row>
    <row r="63" spans="1:16" ht="16" thickBot="1">
      <c r="A63" s="51"/>
      <c r="B63" s="7">
        <v>0.24640253199976239</v>
      </c>
      <c r="C63" s="64"/>
      <c r="D63" s="55"/>
      <c r="E63" s="76"/>
      <c r="F63" s="73"/>
      <c r="G63" s="75"/>
      <c r="H63" s="18"/>
      <c r="I63" s="18"/>
      <c r="J63" s="18"/>
      <c r="K63" s="18"/>
      <c r="L63" s="18"/>
      <c r="M63" s="18"/>
    </row>
    <row r="64" spans="1:16">
      <c r="A64" s="50" t="s">
        <v>150</v>
      </c>
      <c r="B64" s="6">
        <v>0.21145010169844641</v>
      </c>
      <c r="C64" s="52">
        <f>(B64+B65)/2</f>
        <v>0.2352436255612172</v>
      </c>
      <c r="D64" s="54">
        <f t="shared" ref="D64" si="44">(STDEV(B64:B65)/C64)*100</f>
        <v>14.303947264501815</v>
      </c>
      <c r="E64" s="72">
        <f t="shared" ref="E64" si="45">C64-$C$17</f>
        <v>0.18460061750150494</v>
      </c>
      <c r="F64" s="72">
        <f t="shared" ref="F64" si="46">$H$28+($H$29*E64)+($H$30*POWER(E64, 2))</f>
        <v>1.1502158510383549</v>
      </c>
      <c r="G64" s="74">
        <f t="shared" ref="G64" si="47">F64*5</f>
        <v>5.7510792551917742</v>
      </c>
      <c r="H64" s="21"/>
      <c r="I64" s="21"/>
      <c r="J64" s="18"/>
      <c r="K64" s="18"/>
      <c r="L64" s="18"/>
      <c r="M64" s="18"/>
      <c r="N64" s="18"/>
      <c r="O64" s="18"/>
      <c r="P64" s="18"/>
    </row>
    <row r="65" spans="1:16" ht="16" thickBot="1">
      <c r="A65" s="51"/>
      <c r="B65" s="7">
        <v>0.25903714942398798</v>
      </c>
      <c r="C65" s="64"/>
      <c r="D65" s="55"/>
      <c r="E65" s="76"/>
      <c r="F65" s="73"/>
      <c r="G65" s="75"/>
      <c r="H65" s="21"/>
      <c r="I65" s="21"/>
      <c r="J65" s="18"/>
      <c r="K65" s="18"/>
      <c r="L65" s="18"/>
      <c r="M65" s="18"/>
      <c r="N65" s="18"/>
      <c r="O65" s="18"/>
      <c r="P65" s="18"/>
    </row>
    <row r="66" spans="1:16">
      <c r="A66" s="50" t="s">
        <v>151</v>
      </c>
      <c r="B66" s="6">
        <v>0.23514193365103161</v>
      </c>
      <c r="C66" s="52">
        <f>(B66+B67)/2</f>
        <v>0.27266916043075196</v>
      </c>
      <c r="D66" s="54">
        <f t="shared" ref="D66" si="48">(STDEV(B66:B67)/C66)*100</f>
        <v>19.463702087280847</v>
      </c>
      <c r="E66" s="72">
        <f t="shared" ref="E66" si="49">C66-$C$17</f>
        <v>0.2220261523710397</v>
      </c>
      <c r="F66" s="72">
        <f t="shared" ref="F66" si="50">$H$28+($H$29*E66)+($H$30*POWER(E66, 2))</f>
        <v>1.5599429405369505</v>
      </c>
      <c r="G66" s="74">
        <f t="shared" ref="G66" si="51">F66*5</f>
        <v>7.7997147026847529</v>
      </c>
      <c r="H66" s="18"/>
      <c r="I66" s="18"/>
      <c r="J66" s="24"/>
      <c r="K66" s="18"/>
      <c r="L66" s="18"/>
      <c r="M66" s="18"/>
      <c r="N66" s="18"/>
      <c r="O66" s="18"/>
      <c r="P66" s="18"/>
    </row>
    <row r="67" spans="1:16" ht="16" thickBot="1">
      <c r="A67" s="51"/>
      <c r="B67" s="7">
        <v>0.31019638721047232</v>
      </c>
      <c r="C67" s="64"/>
      <c r="D67" s="55"/>
      <c r="E67" s="76"/>
      <c r="F67" s="73"/>
      <c r="G67" s="75"/>
      <c r="H67" s="18"/>
      <c r="I67" s="18"/>
      <c r="J67" s="18"/>
      <c r="K67" s="18"/>
      <c r="L67" s="18"/>
      <c r="M67" s="18"/>
      <c r="N67" s="18"/>
      <c r="O67" s="18"/>
      <c r="P67" s="18"/>
    </row>
    <row r="68" spans="1:16">
      <c r="A68" s="50" t="s">
        <v>152</v>
      </c>
      <c r="B68" s="6">
        <v>0.24464744181028517</v>
      </c>
      <c r="C68" s="52">
        <f>(B68+B69)/2</f>
        <v>0.22068167994479382</v>
      </c>
      <c r="D68" s="54">
        <f t="shared" ref="D68" si="52">(STDEV(B68:B69)/C68)*100</f>
        <v>15.358187173153739</v>
      </c>
      <c r="E68" s="72">
        <f t="shared" ref="E68" si="53">C68-$C$17</f>
        <v>0.17003867188508157</v>
      </c>
      <c r="F68" s="72">
        <f t="shared" ref="F68" si="54">$H$28+($H$29*E68)+($H$30*POWER(E68, 2))</f>
        <v>0.99073469582322948</v>
      </c>
      <c r="G68" s="74">
        <f t="shared" ref="G68" si="55">F68*5</f>
        <v>4.9536734791161479</v>
      </c>
      <c r="H68" s="18"/>
      <c r="I68" s="18"/>
      <c r="J68" s="18"/>
      <c r="K68" s="18"/>
      <c r="L68" s="18"/>
      <c r="M68" s="18"/>
      <c r="N68" s="18"/>
      <c r="O68" s="18"/>
      <c r="P68" s="18"/>
    </row>
    <row r="69" spans="1:16" ht="16" thickBot="1">
      <c r="A69" s="51"/>
      <c r="B69" s="7">
        <v>0.19671591807930244</v>
      </c>
      <c r="C69" s="64"/>
      <c r="D69" s="55"/>
      <c r="E69" s="76"/>
      <c r="F69" s="73"/>
      <c r="G69" s="75"/>
      <c r="H69" s="19"/>
      <c r="I69" s="19"/>
      <c r="J69" s="19"/>
      <c r="K69" s="18"/>
      <c r="L69" s="18"/>
      <c r="M69" s="19"/>
      <c r="N69" s="19"/>
      <c r="O69" s="19"/>
      <c r="P69" s="19"/>
    </row>
    <row r="70" spans="1:16">
      <c r="A70" s="50" t="s">
        <v>153</v>
      </c>
      <c r="B70" s="6">
        <v>0.23851300279581139</v>
      </c>
      <c r="C70" s="52">
        <f>(B70+B71)/2</f>
        <v>0.25701345976944079</v>
      </c>
      <c r="D70" s="54">
        <f t="shared" ref="D70" si="56">(STDEV(B70:B71)/C70)*100</f>
        <v>10.179854854946987</v>
      </c>
      <c r="E70" s="72">
        <f t="shared" ref="E70" si="57">C70-$C$17</f>
        <v>0.20637045170972854</v>
      </c>
      <c r="F70" s="72">
        <f t="shared" ref="F70" si="58">$H$28+($H$29*E70)+($H$30*POWER(E70, 2))</f>
        <v>1.3885745297163801</v>
      </c>
      <c r="G70" s="74">
        <f t="shared" ref="G70" si="59">F70*5</f>
        <v>6.9428726485819006</v>
      </c>
      <c r="H70" s="21"/>
      <c r="I70" s="21"/>
      <c r="J70" s="18"/>
      <c r="K70" s="18"/>
      <c r="L70" s="18"/>
      <c r="M70" s="20"/>
      <c r="N70" s="21"/>
      <c r="O70" s="21"/>
      <c r="P70" s="18"/>
    </row>
    <row r="71" spans="1:16" ht="16" thickBot="1">
      <c r="A71" s="51"/>
      <c r="B71" s="7">
        <v>0.27551391674307024</v>
      </c>
      <c r="C71" s="64"/>
      <c r="D71" s="55"/>
      <c r="E71" s="76"/>
      <c r="F71" s="73"/>
      <c r="G71" s="75"/>
      <c r="H71" s="21"/>
      <c r="I71" s="21"/>
      <c r="J71" s="18"/>
      <c r="K71" s="18"/>
      <c r="L71" s="18"/>
      <c r="M71" s="20"/>
      <c r="N71" s="21"/>
      <c r="O71" s="21"/>
      <c r="P71" s="18"/>
    </row>
    <row r="72" spans="1:16">
      <c r="E72" s="25"/>
      <c r="F72" s="25"/>
      <c r="G72" s="25"/>
      <c r="H72" s="21"/>
      <c r="I72" s="21"/>
      <c r="J72" s="18"/>
      <c r="K72" s="18"/>
      <c r="L72" s="18"/>
      <c r="M72" s="20"/>
      <c r="N72" s="21"/>
      <c r="O72" s="21"/>
      <c r="P72" s="18"/>
    </row>
    <row r="73" spans="1:16" ht="16" thickBot="1">
      <c r="E73" s="26"/>
      <c r="F73" s="25"/>
      <c r="G73" s="25"/>
      <c r="H73" s="21"/>
      <c r="I73" s="21"/>
      <c r="J73" s="18"/>
      <c r="K73" s="18"/>
      <c r="L73" s="18"/>
      <c r="M73" s="20"/>
      <c r="N73" s="21"/>
      <c r="O73" s="21"/>
      <c r="P73" s="18"/>
    </row>
    <row r="74" spans="1:16" ht="16" thickBot="1">
      <c r="A74" s="47" t="s">
        <v>166</v>
      </c>
      <c r="B74" s="48"/>
      <c r="C74" s="48"/>
      <c r="D74" s="48"/>
      <c r="E74" s="48"/>
      <c r="F74" s="48"/>
      <c r="G74" s="49"/>
      <c r="H74" s="21"/>
      <c r="I74" s="21"/>
      <c r="J74" s="18"/>
      <c r="K74" s="18"/>
      <c r="L74" s="18"/>
      <c r="M74" s="20"/>
      <c r="N74" s="21"/>
      <c r="O74" s="21"/>
      <c r="P74" s="18"/>
    </row>
    <row r="75" spans="1:16" ht="31" thickBot="1">
      <c r="A75" s="15" t="s">
        <v>54</v>
      </c>
      <c r="B75" s="15" t="s">
        <v>55</v>
      </c>
      <c r="C75" s="15" t="s">
        <v>57</v>
      </c>
      <c r="D75" s="3" t="s">
        <v>155</v>
      </c>
      <c r="E75" s="4" t="s">
        <v>98</v>
      </c>
      <c r="F75" s="16" t="s">
        <v>58</v>
      </c>
      <c r="G75" s="17" t="s">
        <v>56</v>
      </c>
      <c r="H75" s="21"/>
      <c r="I75" s="21"/>
      <c r="J75" s="18"/>
      <c r="K75" s="18"/>
      <c r="L75" s="18"/>
      <c r="M75" s="18"/>
      <c r="N75" s="18"/>
      <c r="O75" s="24"/>
      <c r="P75" s="18"/>
    </row>
    <row r="76" spans="1:16">
      <c r="A76" s="50" t="s">
        <v>141</v>
      </c>
      <c r="B76" s="6">
        <v>0.17106249088543193</v>
      </c>
      <c r="C76" s="52">
        <f>(B76+B77)/2</f>
        <v>0.16906806911822714</v>
      </c>
      <c r="D76" s="54">
        <f t="shared" ref="D76" si="60">(STDEV(B76:B77)/C76)*100</f>
        <v>1.6682856360657625</v>
      </c>
      <c r="E76" s="72">
        <f t="shared" ref="E76" si="61">C76-$C$17</f>
        <v>0.11842506105851489</v>
      </c>
      <c r="F76" s="72">
        <f t="shared" ref="F76" si="62">$H$28+($H$29*E76)+($H$30*POWER(E76, 2))</f>
        <v>0.42519643041162586</v>
      </c>
      <c r="G76" s="74">
        <f t="shared" ref="G76" si="63">F76*5</f>
        <v>2.1259821520581292</v>
      </c>
      <c r="H76" s="21"/>
      <c r="I76" s="21"/>
      <c r="J76" s="18"/>
      <c r="K76" s="18"/>
      <c r="L76" s="18"/>
      <c r="M76" s="18"/>
      <c r="N76" s="18"/>
      <c r="O76" s="18"/>
      <c r="P76" s="18"/>
    </row>
    <row r="77" spans="1:16" ht="17" customHeight="1" thickBot="1">
      <c r="A77" s="51"/>
      <c r="B77" s="7">
        <v>0.16707364735102237</v>
      </c>
      <c r="C77" s="64"/>
      <c r="D77" s="55"/>
      <c r="E77" s="76"/>
      <c r="F77" s="73"/>
      <c r="G77" s="75"/>
      <c r="H77" s="21"/>
      <c r="I77" s="21"/>
      <c r="J77" s="18"/>
      <c r="K77" s="18"/>
      <c r="L77" s="18"/>
      <c r="M77" s="18"/>
      <c r="N77" s="18"/>
      <c r="O77" s="18"/>
      <c r="P77" s="18"/>
    </row>
    <row r="78" spans="1:16">
      <c r="A78" s="50" t="s">
        <v>142</v>
      </c>
      <c r="B78" s="6">
        <v>0.18035359595339126</v>
      </c>
      <c r="C78" s="52">
        <f>(B78+B79)/2</f>
        <v>0.16999745845541703</v>
      </c>
      <c r="D78" s="54">
        <f t="shared" ref="D78" si="64">(STDEV(B78:B79)/C78)*100</f>
        <v>8.6152994500659954</v>
      </c>
      <c r="E78" s="72">
        <f t="shared" ref="E78" si="65">C78-$C$17</f>
        <v>0.11935445039570478</v>
      </c>
      <c r="F78" s="72">
        <f t="shared" ref="F78" si="66">$H$28+($H$29*E78)+($H$30*POWER(E78, 2))</f>
        <v>0.43538362294636096</v>
      </c>
      <c r="G78" s="74">
        <f t="shared" ref="G78" si="67">F78*5</f>
        <v>2.1769181147318046</v>
      </c>
      <c r="H78" s="21"/>
      <c r="I78" s="21"/>
      <c r="J78" s="18"/>
      <c r="K78" s="18"/>
      <c r="L78" s="18"/>
      <c r="M78" s="18"/>
      <c r="N78" s="18"/>
      <c r="O78" s="18"/>
      <c r="P78" s="18"/>
    </row>
    <row r="79" spans="1:16" ht="16" thickBot="1">
      <c r="A79" s="51"/>
      <c r="B79" s="7">
        <v>0.15964132095744282</v>
      </c>
      <c r="C79" s="64"/>
      <c r="D79" s="55"/>
      <c r="E79" s="76"/>
      <c r="F79" s="73"/>
      <c r="G79" s="75"/>
      <c r="H79" s="21"/>
      <c r="I79" s="21"/>
      <c r="J79" s="18"/>
      <c r="K79" s="18"/>
      <c r="L79" s="18"/>
      <c r="M79" s="18"/>
      <c r="N79" s="18"/>
      <c r="O79" s="18"/>
      <c r="P79" s="18"/>
    </row>
    <row r="80" spans="1:16">
      <c r="A80" s="50" t="s">
        <v>143</v>
      </c>
      <c r="B80" s="6">
        <v>0.16627711731461359</v>
      </c>
      <c r="C80" s="52">
        <f>(B80+B81)/2</f>
        <v>0.17557811387353517</v>
      </c>
      <c r="D80" s="54">
        <f t="shared" ref="D80" si="68">(STDEV(B80:B81)/C80)*100</f>
        <v>7.4915917405780057</v>
      </c>
      <c r="E80" s="72">
        <f t="shared" ref="E80" si="69">C80-$C$17</f>
        <v>0.12493510581382292</v>
      </c>
      <c r="F80" s="72">
        <f t="shared" ref="F80" si="70">$H$28+($H$29*E80)+($H$30*POWER(E80, 2))</f>
        <v>0.49655124640713061</v>
      </c>
      <c r="G80" s="74">
        <f t="shared" ref="G80" si="71">F80*5</f>
        <v>2.4827562320356531</v>
      </c>
      <c r="H80" s="21"/>
      <c r="I80" s="21"/>
      <c r="J80" s="18"/>
      <c r="K80" s="18"/>
      <c r="L80" s="18"/>
      <c r="M80" s="18"/>
      <c r="N80" s="18"/>
      <c r="O80" s="18"/>
      <c r="P80" s="18"/>
    </row>
    <row r="81" spans="1:16" ht="16" thickBot="1">
      <c r="A81" s="51"/>
      <c r="B81" s="7">
        <v>0.18487911043245678</v>
      </c>
      <c r="C81" s="64"/>
      <c r="D81" s="55"/>
      <c r="E81" s="76"/>
      <c r="F81" s="73"/>
      <c r="G81" s="75"/>
      <c r="H81" s="18"/>
      <c r="I81" s="24"/>
      <c r="J81" s="18"/>
      <c r="K81" s="18"/>
      <c r="L81" s="18"/>
      <c r="M81" s="18"/>
      <c r="N81" s="18"/>
      <c r="O81" s="18"/>
      <c r="P81" s="18"/>
    </row>
    <row r="82" spans="1:16">
      <c r="A82" s="50" t="s">
        <v>144</v>
      </c>
      <c r="B82" s="6">
        <v>0.2604109531383822</v>
      </c>
      <c r="C82" s="52">
        <f>(B82+B83)/2</f>
        <v>0.22067284469795201</v>
      </c>
      <c r="D82" s="54">
        <f t="shared" ref="D82" si="72">(STDEV(B82:B83)/C82)*100</f>
        <v>25.466736505994081</v>
      </c>
      <c r="E82" s="72">
        <f t="shared" ref="E82" si="73">C82-$C$17</f>
        <v>0.17002983663823976</v>
      </c>
      <c r="F82" s="72">
        <f t="shared" ref="F82" si="74">$H$28+($H$29*E82)+($H$30*POWER(E82, 2))</f>
        <v>0.99063792277637219</v>
      </c>
      <c r="G82" s="74">
        <f t="shared" ref="G82" si="75">F82*5</f>
        <v>4.953189613881861</v>
      </c>
      <c r="H82" s="21"/>
      <c r="I82" s="19"/>
      <c r="J82" s="19"/>
      <c r="K82" s="19"/>
      <c r="L82" s="19"/>
      <c r="M82" s="18"/>
      <c r="N82" s="18"/>
      <c r="O82" s="18"/>
      <c r="P82" s="18"/>
    </row>
    <row r="83" spans="1:16" ht="16" thickBot="1">
      <c r="A83" s="51"/>
      <c r="B83" s="7">
        <v>0.18093473625752179</v>
      </c>
      <c r="C83" s="64"/>
      <c r="D83" s="55"/>
      <c r="E83" s="76"/>
      <c r="F83" s="73"/>
      <c r="G83" s="75"/>
      <c r="H83" s="20"/>
      <c r="I83" s="21"/>
      <c r="J83" s="21"/>
      <c r="K83" s="18"/>
      <c r="L83" s="21"/>
      <c r="M83" s="18"/>
      <c r="N83" s="18"/>
      <c r="O83" s="18"/>
      <c r="P83" s="18"/>
    </row>
    <row r="84" spans="1:16">
      <c r="E84" s="27"/>
      <c r="F84" s="27"/>
      <c r="G84" s="27"/>
      <c r="H84" s="20"/>
      <c r="I84" s="21"/>
      <c r="J84" s="21"/>
      <c r="K84" s="18"/>
      <c r="L84" s="21"/>
      <c r="M84" s="18"/>
      <c r="N84" s="18"/>
      <c r="O84" s="18"/>
    </row>
    <row r="85" spans="1:16">
      <c r="F85" s="18"/>
      <c r="H85" s="20"/>
      <c r="I85" s="21"/>
      <c r="J85" s="21"/>
      <c r="K85" s="18"/>
      <c r="L85" s="21"/>
      <c r="M85" s="18"/>
      <c r="N85" s="18"/>
      <c r="O85" s="18"/>
    </row>
    <row r="86" spans="1:16">
      <c r="C86" s="18"/>
      <c r="D86" s="77"/>
      <c r="E86" s="77"/>
      <c r="H86" s="20"/>
      <c r="I86" s="21"/>
      <c r="J86" s="21"/>
      <c r="K86" s="18"/>
      <c r="L86" s="21"/>
      <c r="M86" s="18"/>
    </row>
    <row r="87" spans="1:16">
      <c r="H87" s="20"/>
      <c r="I87" s="21"/>
      <c r="J87" s="21"/>
      <c r="K87" s="18"/>
      <c r="L87" s="21"/>
      <c r="M87" s="18"/>
    </row>
    <row r="88" spans="1:16">
      <c r="H88" s="18"/>
      <c r="I88" s="18"/>
      <c r="J88" s="18"/>
      <c r="K88" s="24"/>
      <c r="L88" s="21"/>
      <c r="M88" s="18"/>
    </row>
    <row r="90" spans="1:16">
      <c r="A90" s="20"/>
      <c r="B90" s="21"/>
      <c r="C90" s="21"/>
      <c r="D90" s="21"/>
    </row>
    <row r="91" spans="1:16">
      <c r="A91" s="20"/>
      <c r="B91" s="21"/>
      <c r="C91" s="21"/>
      <c r="D91" s="21"/>
    </row>
    <row r="92" spans="1:16">
      <c r="A92" s="18"/>
      <c r="B92" s="18"/>
      <c r="C92" s="18"/>
      <c r="D92" s="18"/>
    </row>
    <row r="93" spans="1:16">
      <c r="A93" s="18"/>
      <c r="B93" s="18"/>
      <c r="C93" s="18"/>
      <c r="D93" s="18"/>
    </row>
  </sheetData>
  <mergeCells count="147">
    <mergeCell ref="C78:C79"/>
    <mergeCell ref="D76:D77"/>
    <mergeCell ref="C76:C77"/>
    <mergeCell ref="D86:E86"/>
    <mergeCell ref="A82:A83"/>
    <mergeCell ref="A80:A81"/>
    <mergeCell ref="A78:A79"/>
    <mergeCell ref="A76:A77"/>
    <mergeCell ref="D82:D83"/>
    <mergeCell ref="C82:C83"/>
    <mergeCell ref="D80:D81"/>
    <mergeCell ref="C80:C81"/>
    <mergeCell ref="D78:D79"/>
    <mergeCell ref="E80:E81"/>
    <mergeCell ref="F80:F81"/>
    <mergeCell ref="G80:G81"/>
    <mergeCell ref="E82:E83"/>
    <mergeCell ref="F82:F83"/>
    <mergeCell ref="G82:G83"/>
    <mergeCell ref="E76:E77"/>
    <mergeCell ref="F76:F77"/>
    <mergeCell ref="G76:G77"/>
    <mergeCell ref="E78:E79"/>
    <mergeCell ref="F78:F79"/>
    <mergeCell ref="G78:G79"/>
    <mergeCell ref="E62:E63"/>
    <mergeCell ref="F62:F63"/>
    <mergeCell ref="G62:G63"/>
    <mergeCell ref="C52:C53"/>
    <mergeCell ref="D50:D51"/>
    <mergeCell ref="A74:G74"/>
    <mergeCell ref="E70:E71"/>
    <mergeCell ref="F70:F71"/>
    <mergeCell ref="G70:G71"/>
    <mergeCell ref="E66:E67"/>
    <mergeCell ref="F66:F67"/>
    <mergeCell ref="G66:G67"/>
    <mergeCell ref="E68:E69"/>
    <mergeCell ref="F68:F69"/>
    <mergeCell ref="G68:G69"/>
    <mergeCell ref="C70:C71"/>
    <mergeCell ref="D70:D71"/>
    <mergeCell ref="G50:G51"/>
    <mergeCell ref="E52:E53"/>
    <mergeCell ref="F52:F53"/>
    <mergeCell ref="G52:G53"/>
    <mergeCell ref="E54:E55"/>
    <mergeCell ref="F54:F55"/>
    <mergeCell ref="G54:G55"/>
    <mergeCell ref="E60:E61"/>
    <mergeCell ref="F60:F61"/>
    <mergeCell ref="G60:G61"/>
    <mergeCell ref="G46:G47"/>
    <mergeCell ref="E48:E49"/>
    <mergeCell ref="F48:F49"/>
    <mergeCell ref="G48:G49"/>
    <mergeCell ref="E50:E51"/>
    <mergeCell ref="E56:E57"/>
    <mergeCell ref="F56:F57"/>
    <mergeCell ref="G56:G57"/>
    <mergeCell ref="E58:E59"/>
    <mergeCell ref="F58:F59"/>
    <mergeCell ref="G58:G59"/>
    <mergeCell ref="F50:F51"/>
    <mergeCell ref="D62:D63"/>
    <mergeCell ref="D48:D49"/>
    <mergeCell ref="C48:C49"/>
    <mergeCell ref="D58:D59"/>
    <mergeCell ref="C58:C59"/>
    <mergeCell ref="D56:D57"/>
    <mergeCell ref="C56:C57"/>
    <mergeCell ref="D54:D55"/>
    <mergeCell ref="C54:C55"/>
    <mergeCell ref="C50:C51"/>
    <mergeCell ref="C62:C63"/>
    <mergeCell ref="E64:E65"/>
    <mergeCell ref="F64:F65"/>
    <mergeCell ref="G64:G65"/>
    <mergeCell ref="A52:A53"/>
    <mergeCell ref="A50:A51"/>
    <mergeCell ref="A48:A49"/>
    <mergeCell ref="A46:A47"/>
    <mergeCell ref="A44:G44"/>
    <mergeCell ref="A70:A71"/>
    <mergeCell ref="A68:A69"/>
    <mergeCell ref="A66:A67"/>
    <mergeCell ref="A64:A65"/>
    <mergeCell ref="A62:A63"/>
    <mergeCell ref="A60:A61"/>
    <mergeCell ref="A58:A59"/>
    <mergeCell ref="A56:A57"/>
    <mergeCell ref="D60:D61"/>
    <mergeCell ref="C60:C61"/>
    <mergeCell ref="D68:D69"/>
    <mergeCell ref="C68:C69"/>
    <mergeCell ref="D66:D67"/>
    <mergeCell ref="C66:C67"/>
    <mergeCell ref="D64:D65"/>
    <mergeCell ref="C64:C65"/>
    <mergeCell ref="E3:E4"/>
    <mergeCell ref="F3:F4"/>
    <mergeCell ref="E5:E6"/>
    <mergeCell ref="F5:F6"/>
    <mergeCell ref="E7:E8"/>
    <mergeCell ref="F7:F8"/>
    <mergeCell ref="A1:F1"/>
    <mergeCell ref="A54:A55"/>
    <mergeCell ref="D46:D47"/>
    <mergeCell ref="C46:C47"/>
    <mergeCell ref="D5:D6"/>
    <mergeCell ref="C5:C6"/>
    <mergeCell ref="D3:D4"/>
    <mergeCell ref="C3:C4"/>
    <mergeCell ref="D13:D14"/>
    <mergeCell ref="C13:C14"/>
    <mergeCell ref="D11:D12"/>
    <mergeCell ref="C11:C12"/>
    <mergeCell ref="D9:D10"/>
    <mergeCell ref="C9:C10"/>
    <mergeCell ref="C15:C16"/>
    <mergeCell ref="E46:E47"/>
    <mergeCell ref="F46:F47"/>
    <mergeCell ref="D52:D53"/>
    <mergeCell ref="G27:H27"/>
    <mergeCell ref="A3:A4"/>
    <mergeCell ref="A5:A6"/>
    <mergeCell ref="A7:A8"/>
    <mergeCell ref="A9:A10"/>
    <mergeCell ref="A11:A12"/>
    <mergeCell ref="A13:A14"/>
    <mergeCell ref="A15:A16"/>
    <mergeCell ref="A17:A18"/>
    <mergeCell ref="E15:E16"/>
    <mergeCell ref="F15:F16"/>
    <mergeCell ref="E17:E18"/>
    <mergeCell ref="F17:F18"/>
    <mergeCell ref="D17:D18"/>
    <mergeCell ref="C17:C18"/>
    <mergeCell ref="D15:D16"/>
    <mergeCell ref="E9:E10"/>
    <mergeCell ref="F9:F10"/>
    <mergeCell ref="E11:E12"/>
    <mergeCell ref="F11:F12"/>
    <mergeCell ref="E13:E14"/>
    <mergeCell ref="F13:F14"/>
    <mergeCell ref="D7:D8"/>
    <mergeCell ref="C7:C8"/>
  </mergeCells>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7"/>
  <sheetViews>
    <sheetView workbookViewId="0">
      <selection activeCell="A2" sqref="A2"/>
    </sheetView>
  </sheetViews>
  <sheetFormatPr baseColWidth="10" defaultRowHeight="15" x14ac:dyDescent="0"/>
  <cols>
    <col min="1" max="1" width="11.6640625" customWidth="1"/>
    <col min="2" max="2" width="9.33203125" customWidth="1"/>
    <col min="3" max="3" width="10.33203125" bestFit="1" customWidth="1"/>
    <col min="4" max="4" width="11" customWidth="1"/>
    <col min="5" max="5" width="17.83203125" customWidth="1"/>
    <col min="6" max="6" width="16.5" customWidth="1"/>
    <col min="7" max="7" width="14" customWidth="1"/>
    <col min="8" max="8" width="10.83203125" customWidth="1"/>
  </cols>
  <sheetData>
    <row r="1" spans="1:8" ht="16" thickBot="1">
      <c r="A1" s="47" t="s">
        <v>53</v>
      </c>
      <c r="B1" s="48"/>
      <c r="C1" s="48"/>
      <c r="D1" s="48"/>
      <c r="E1" s="48"/>
      <c r="F1" s="49"/>
      <c r="G1" s="1"/>
      <c r="H1" s="1"/>
    </row>
    <row r="2" spans="1:8" ht="41" customHeight="1" thickBot="1">
      <c r="A2" s="2" t="s">
        <v>54</v>
      </c>
      <c r="B2" s="37" t="s">
        <v>55</v>
      </c>
      <c r="C2" s="2" t="s">
        <v>57</v>
      </c>
      <c r="D2" s="3" t="s">
        <v>155</v>
      </c>
      <c r="E2" s="4" t="s">
        <v>98</v>
      </c>
      <c r="F2" s="5" t="s">
        <v>59</v>
      </c>
      <c r="G2" s="1"/>
      <c r="H2" s="1"/>
    </row>
    <row r="3" spans="1:8">
      <c r="A3" s="50" t="s">
        <v>0</v>
      </c>
      <c r="B3" s="44">
        <v>1.7148060620000001</v>
      </c>
      <c r="C3" s="52">
        <f>(B3+B4)/2</f>
        <v>1.7232252914999999</v>
      </c>
      <c r="D3" s="54">
        <f>(STDEV(B3:B4)/C3)*100</f>
        <v>0.69094787561221171</v>
      </c>
      <c r="E3" s="52">
        <f>C3-$C$17</f>
        <v>1.6795003245</v>
      </c>
      <c r="F3" s="56">
        <v>20</v>
      </c>
      <c r="G3" s="1"/>
      <c r="H3" s="1"/>
    </row>
    <row r="4" spans="1:8" ht="16" thickBot="1">
      <c r="A4" s="51"/>
      <c r="B4" s="43">
        <v>1.731644521</v>
      </c>
      <c r="C4" s="64"/>
      <c r="D4" s="55"/>
      <c r="E4" s="53"/>
      <c r="F4" s="57"/>
      <c r="G4" s="1"/>
      <c r="H4" s="1"/>
    </row>
    <row r="5" spans="1:8">
      <c r="A5" s="50" t="s">
        <v>1</v>
      </c>
      <c r="B5" s="44">
        <v>0.69036930100000005</v>
      </c>
      <c r="C5" s="52">
        <f>(B5+B6)/2</f>
        <v>0.70548333949999997</v>
      </c>
      <c r="D5" s="54">
        <f t="shared" ref="D5" si="0">(STDEV(B5:B6)/C5)*100</f>
        <v>3.0297637140627449</v>
      </c>
      <c r="E5" s="52">
        <f t="shared" ref="E5" si="1">C5-$C$17</f>
        <v>0.66175837250000002</v>
      </c>
      <c r="F5" s="56">
        <v>10</v>
      </c>
      <c r="G5" s="8"/>
      <c r="H5" s="8"/>
    </row>
    <row r="6" spans="1:8" ht="16" thickBot="1">
      <c r="A6" s="51"/>
      <c r="B6" s="43">
        <v>0.72059737800000001</v>
      </c>
      <c r="C6" s="64"/>
      <c r="D6" s="55"/>
      <c r="E6" s="53"/>
      <c r="F6" s="57"/>
      <c r="G6" s="1"/>
      <c r="H6" s="1"/>
    </row>
    <row r="7" spans="1:8">
      <c r="A7" s="50" t="s">
        <v>2</v>
      </c>
      <c r="B7" s="38">
        <v>0.44572483200000002</v>
      </c>
      <c r="C7" s="52">
        <f>(B7+B8)/2</f>
        <v>0.46197211800000004</v>
      </c>
      <c r="D7" s="54">
        <f t="shared" ref="D7" si="2">(STDEV(B7:B8)/C7)*100</f>
        <v>4.9737054072502511</v>
      </c>
      <c r="E7" s="52">
        <f t="shared" ref="E7" si="3">C7-$C$17</f>
        <v>0.41824715100000004</v>
      </c>
      <c r="F7" s="56">
        <v>5</v>
      </c>
      <c r="G7" s="9"/>
      <c r="H7" s="9"/>
    </row>
    <row r="8" spans="1:8" ht="16" thickBot="1">
      <c r="A8" s="51"/>
      <c r="B8" s="43">
        <v>0.47821940400000001</v>
      </c>
      <c r="C8" s="64"/>
      <c r="D8" s="55"/>
      <c r="E8" s="53"/>
      <c r="F8" s="57"/>
      <c r="G8" s="9"/>
      <c r="H8" s="9"/>
    </row>
    <row r="9" spans="1:8">
      <c r="A9" s="50" t="s">
        <v>3</v>
      </c>
      <c r="B9" s="38">
        <v>0.220636583</v>
      </c>
      <c r="C9" s="52">
        <f>(B9+B10)/2</f>
        <v>0.24476577099999999</v>
      </c>
      <c r="D9" s="54">
        <f t="shared" ref="D9" si="4">(STDEV(B9:B10)/C9)*100</f>
        <v>13.941420313484166</v>
      </c>
      <c r="E9" s="52">
        <f t="shared" ref="E9" si="5">C9-$C$17</f>
        <v>0.20104080399999999</v>
      </c>
      <c r="F9" s="58">
        <v>2.5</v>
      </c>
      <c r="G9" s="9"/>
      <c r="H9" s="9"/>
    </row>
    <row r="10" spans="1:8" ht="16" thickBot="1">
      <c r="A10" s="51"/>
      <c r="B10" s="43">
        <v>0.26889495899999999</v>
      </c>
      <c r="C10" s="64"/>
      <c r="D10" s="55"/>
      <c r="E10" s="53"/>
      <c r="F10" s="59"/>
      <c r="G10" s="9"/>
      <c r="H10" s="9"/>
    </row>
    <row r="11" spans="1:8">
      <c r="A11" s="50" t="s">
        <v>4</v>
      </c>
      <c r="B11" s="38">
        <v>0.16616289300000001</v>
      </c>
      <c r="C11" s="52">
        <f>(B11+B12)/2</f>
        <v>0.17201072750000002</v>
      </c>
      <c r="D11" s="54">
        <f t="shared" ref="D11" si="6">(STDEV(B11:B12)/C11)*100</f>
        <v>4.8078901709274389</v>
      </c>
      <c r="E11" s="52">
        <f t="shared" ref="E11" si="7">C11-$C$17</f>
        <v>0.12828576050000001</v>
      </c>
      <c r="F11" s="60">
        <v>1.25</v>
      </c>
      <c r="G11" s="9"/>
      <c r="H11" s="9"/>
    </row>
    <row r="12" spans="1:8" ht="16" thickBot="1">
      <c r="A12" s="51"/>
      <c r="B12" s="43">
        <v>0.177858562</v>
      </c>
      <c r="C12" s="64"/>
      <c r="D12" s="55"/>
      <c r="E12" s="53"/>
      <c r="F12" s="61"/>
      <c r="G12" s="9"/>
      <c r="H12" s="9"/>
    </row>
    <row r="13" spans="1:8">
      <c r="A13" s="50" t="s">
        <v>5</v>
      </c>
      <c r="B13" s="38">
        <v>0.11246244499999999</v>
      </c>
      <c r="C13" s="52">
        <f>(B13+B14)/2</f>
        <v>0.1182206445</v>
      </c>
      <c r="D13" s="54">
        <f t="shared" ref="D13" si="8">(STDEV(B13:B14)/C13)*100</f>
        <v>6.8882417806054015</v>
      </c>
      <c r="E13" s="52">
        <f t="shared" ref="E13" si="9">C13-$C$17</f>
        <v>7.4495677499999996E-2</v>
      </c>
      <c r="F13" s="62">
        <v>0.625</v>
      </c>
      <c r="G13" s="9"/>
      <c r="H13" s="9"/>
    </row>
    <row r="14" spans="1:8" ht="16" thickBot="1">
      <c r="A14" s="51"/>
      <c r="B14" s="43">
        <v>0.123978844</v>
      </c>
      <c r="C14" s="64"/>
      <c r="D14" s="55"/>
      <c r="E14" s="53"/>
      <c r="F14" s="63"/>
      <c r="G14" s="9"/>
      <c r="H14" s="1"/>
    </row>
    <row r="15" spans="1:8">
      <c r="A15" s="70" t="s">
        <v>6</v>
      </c>
      <c r="B15" s="38">
        <v>8.5726252000000003E-2</v>
      </c>
      <c r="C15" s="52">
        <f>(B15+B16)/2</f>
        <v>9.1807306499999991E-2</v>
      </c>
      <c r="D15" s="54">
        <f t="shared" ref="D15" si="10">(STDEV(B15:B16)/C15)*100</f>
        <v>9.3673478454897658</v>
      </c>
      <c r="E15" s="52">
        <f t="shared" ref="E15" si="11">C15-$C$17</f>
        <v>4.8082339499999988E-2</v>
      </c>
      <c r="F15" s="74">
        <v>0.312</v>
      </c>
      <c r="G15" s="1"/>
      <c r="H15" s="1"/>
    </row>
    <row r="16" spans="1:8" ht="16" thickBot="1">
      <c r="A16" s="71"/>
      <c r="B16" s="43">
        <v>9.7888360999999993E-2</v>
      </c>
      <c r="C16" s="64"/>
      <c r="D16" s="55"/>
      <c r="E16" s="53"/>
      <c r="F16" s="75"/>
      <c r="G16" s="1"/>
      <c r="H16" s="1"/>
    </row>
    <row r="17" spans="1:12">
      <c r="A17" s="50" t="s">
        <v>7</v>
      </c>
      <c r="B17" s="38">
        <v>4.2965051999999997E-2</v>
      </c>
      <c r="C17" s="52">
        <f>(B17+B18)/2</f>
        <v>4.3724967000000003E-2</v>
      </c>
      <c r="D17" s="54">
        <f t="shared" ref="D17" si="12">(STDEV(B17:B18)/C17)*100</f>
        <v>2.4578225507883289</v>
      </c>
      <c r="E17" s="52"/>
      <c r="F17" s="66"/>
      <c r="G17" s="1"/>
      <c r="H17" s="1"/>
    </row>
    <row r="18" spans="1:12" ht="16" thickBot="1">
      <c r="A18" s="51"/>
      <c r="B18" s="43">
        <v>4.4484882000000003E-2</v>
      </c>
      <c r="C18" s="64"/>
      <c r="D18" s="55"/>
      <c r="E18" s="53"/>
      <c r="F18" s="67"/>
      <c r="G18" s="1"/>
      <c r="H18" s="1"/>
    </row>
    <row r="19" spans="1:12">
      <c r="A19" s="1"/>
      <c r="B19" s="1"/>
      <c r="C19" s="1"/>
      <c r="D19" s="1"/>
      <c r="E19" s="1"/>
      <c r="F19" s="1"/>
      <c r="G19" s="1"/>
      <c r="H19" s="1"/>
    </row>
    <row r="20" spans="1:12">
      <c r="A20" s="1"/>
      <c r="B20" s="1"/>
      <c r="C20" s="1"/>
      <c r="D20" s="1"/>
      <c r="E20" s="1"/>
      <c r="F20" s="1"/>
      <c r="G20" s="1"/>
      <c r="H20" s="1"/>
    </row>
    <row r="21" spans="1:12">
      <c r="A21" s="1"/>
      <c r="B21" s="1"/>
      <c r="C21" s="1"/>
      <c r="D21" s="1"/>
      <c r="E21" s="1"/>
      <c r="F21" s="1"/>
      <c r="G21" s="1"/>
      <c r="H21" s="1"/>
    </row>
    <row r="22" spans="1:12">
      <c r="A22" s="1"/>
      <c r="B22" s="1"/>
      <c r="C22" s="1"/>
      <c r="D22" s="1"/>
      <c r="E22" s="1"/>
      <c r="F22" s="1"/>
      <c r="G22" s="1"/>
      <c r="H22" s="1"/>
    </row>
    <row r="23" spans="1:12">
      <c r="A23" s="1"/>
      <c r="B23" s="1"/>
      <c r="C23" s="1"/>
      <c r="D23" s="1"/>
      <c r="E23" s="1"/>
      <c r="F23" s="1"/>
      <c r="G23" s="1"/>
      <c r="H23" s="1"/>
    </row>
    <row r="24" spans="1:12">
      <c r="A24" s="1"/>
      <c r="B24" s="1"/>
      <c r="C24" s="1"/>
      <c r="D24" s="1"/>
      <c r="E24" s="1"/>
      <c r="F24" s="1"/>
      <c r="G24" s="1"/>
      <c r="H24" s="1"/>
    </row>
    <row r="25" spans="1:12">
      <c r="A25" s="1"/>
      <c r="B25" s="1"/>
      <c r="C25" s="1"/>
      <c r="D25" s="1"/>
      <c r="E25" s="1"/>
      <c r="F25" s="1"/>
      <c r="G25" s="1"/>
      <c r="H25" s="1"/>
    </row>
    <row r="26" spans="1:12">
      <c r="A26" s="1"/>
      <c r="B26" s="1"/>
      <c r="C26" s="1"/>
      <c r="D26" s="1"/>
      <c r="E26" s="1"/>
      <c r="F26" s="1"/>
      <c r="G26" s="1"/>
      <c r="H26" s="1"/>
    </row>
    <row r="27" spans="1:12">
      <c r="A27" s="1"/>
      <c r="B27" s="1"/>
      <c r="C27" s="1"/>
      <c r="D27" s="1"/>
      <c r="E27" s="1"/>
      <c r="H27" s="78" t="s">
        <v>9</v>
      </c>
      <c r="I27" s="79"/>
    </row>
    <row r="28" spans="1:12">
      <c r="A28" s="1"/>
      <c r="B28" s="1"/>
      <c r="C28" s="1"/>
      <c r="D28" s="1"/>
      <c r="E28" s="1"/>
      <c r="H28" s="10" t="s">
        <v>11</v>
      </c>
      <c r="I28" s="36">
        <v>-0.77329999999999999</v>
      </c>
    </row>
    <row r="29" spans="1:12">
      <c r="A29" s="1"/>
      <c r="B29" s="1"/>
      <c r="C29" s="1"/>
      <c r="D29" s="1"/>
      <c r="E29" s="1"/>
      <c r="H29" s="10" t="s">
        <v>12</v>
      </c>
      <c r="I29" s="36">
        <v>17.077999999999999</v>
      </c>
    </row>
    <row r="30" spans="1:12">
      <c r="A30" s="1"/>
      <c r="B30" s="1"/>
      <c r="C30" s="1"/>
      <c r="D30" s="1"/>
      <c r="E30" s="1"/>
      <c r="H30" s="10" t="s">
        <v>14</v>
      </c>
      <c r="I30" s="36">
        <v>-2.7858999999999998</v>
      </c>
    </row>
    <row r="31" spans="1:12">
      <c r="A31" s="1"/>
      <c r="B31" s="1"/>
      <c r="C31" s="1"/>
      <c r="D31" s="1"/>
      <c r="E31" s="1"/>
      <c r="H31" s="12" t="s">
        <v>15</v>
      </c>
      <c r="I31" s="36">
        <v>0.99560000000000004</v>
      </c>
    </row>
    <row r="32" spans="1:12">
      <c r="A32" s="1"/>
      <c r="B32" s="1"/>
      <c r="C32" s="1"/>
      <c r="D32" s="1"/>
      <c r="E32" s="1"/>
      <c r="J32" s="1"/>
      <c r="K32" s="1"/>
      <c r="L32" s="1"/>
    </row>
    <row r="33" spans="1:12">
      <c r="A33" s="1"/>
      <c r="B33" s="1"/>
      <c r="C33" s="1"/>
      <c r="D33" s="1"/>
      <c r="E33" s="1"/>
      <c r="J33" s="1"/>
      <c r="K33" s="1"/>
      <c r="L33" s="1"/>
    </row>
    <row r="34" spans="1:12">
      <c r="A34" s="1"/>
      <c r="B34" s="1"/>
      <c r="C34" s="1"/>
      <c r="D34" s="1"/>
      <c r="E34" s="1"/>
      <c r="F34" s="1"/>
      <c r="G34" s="1"/>
      <c r="H34" s="1"/>
    </row>
    <row r="35" spans="1:12">
      <c r="A35" s="1"/>
      <c r="B35" s="1"/>
      <c r="C35" s="1"/>
      <c r="D35" s="1"/>
      <c r="E35" s="1"/>
      <c r="F35" s="1"/>
      <c r="G35" s="1"/>
      <c r="H35" s="1"/>
    </row>
    <row r="36" spans="1:12">
      <c r="A36" s="1"/>
      <c r="B36" s="1"/>
      <c r="C36" s="1"/>
      <c r="D36" s="1"/>
      <c r="E36" s="1"/>
      <c r="F36" s="1"/>
      <c r="G36" s="1"/>
      <c r="H36" s="1"/>
    </row>
    <row r="37" spans="1:12">
      <c r="A37" s="1"/>
      <c r="B37" s="1"/>
      <c r="C37" s="1"/>
      <c r="D37" s="1"/>
      <c r="E37" s="1"/>
      <c r="F37" s="1"/>
      <c r="G37" s="1"/>
      <c r="H37" s="1"/>
    </row>
    <row r="38" spans="1:12">
      <c r="A38" s="1"/>
      <c r="B38" s="1"/>
      <c r="C38" s="1"/>
      <c r="D38" s="1"/>
      <c r="E38" s="1"/>
      <c r="F38" s="1"/>
      <c r="G38" s="1"/>
      <c r="H38" s="1"/>
    </row>
    <row r="39" spans="1:12">
      <c r="A39" s="1"/>
      <c r="B39" s="1"/>
      <c r="C39" s="1"/>
      <c r="D39" s="1"/>
      <c r="E39" s="1"/>
      <c r="F39" s="1"/>
      <c r="G39" s="1"/>
      <c r="H39" s="1"/>
    </row>
    <row r="40" spans="1:12">
      <c r="A40" s="1"/>
      <c r="B40" s="1"/>
      <c r="C40" s="1"/>
      <c r="D40" s="1"/>
      <c r="E40" s="1"/>
      <c r="F40" s="1"/>
      <c r="G40" s="1"/>
      <c r="H40" s="1"/>
    </row>
    <row r="41" spans="1:12">
      <c r="A41" s="1"/>
      <c r="B41" s="1"/>
      <c r="C41" s="1"/>
      <c r="D41" s="1"/>
      <c r="E41" s="1"/>
      <c r="F41" s="1"/>
      <c r="G41" s="1"/>
      <c r="H41" s="1"/>
    </row>
    <row r="42" spans="1:12" ht="16" thickBot="1">
      <c r="A42" s="1"/>
      <c r="B42" s="1"/>
      <c r="C42" s="1"/>
      <c r="D42" s="1"/>
      <c r="E42" s="1"/>
      <c r="F42" s="14"/>
      <c r="G42" s="1"/>
      <c r="H42" s="1"/>
    </row>
    <row r="43" spans="1:12" ht="16" thickBot="1">
      <c r="A43" s="47" t="s">
        <v>52</v>
      </c>
      <c r="B43" s="48"/>
      <c r="C43" s="48"/>
      <c r="D43" s="48"/>
      <c r="E43" s="48"/>
      <c r="F43" s="48"/>
      <c r="G43" s="49"/>
      <c r="H43" s="1"/>
    </row>
    <row r="44" spans="1:12" ht="49" customHeight="1" thickBot="1">
      <c r="A44" s="15" t="s">
        <v>54</v>
      </c>
      <c r="B44" s="37" t="s">
        <v>55</v>
      </c>
      <c r="C44" s="15" t="s">
        <v>57</v>
      </c>
      <c r="D44" s="3" t="s">
        <v>155</v>
      </c>
      <c r="E44" s="4" t="s">
        <v>98</v>
      </c>
      <c r="F44" s="16" t="s">
        <v>58</v>
      </c>
      <c r="G44" s="17" t="s">
        <v>56</v>
      </c>
      <c r="H44" s="18"/>
    </row>
    <row r="45" spans="1:12">
      <c r="A45" s="50" t="s">
        <v>163</v>
      </c>
      <c r="B45" s="38">
        <v>0.108634094</v>
      </c>
      <c r="C45" s="52">
        <f>(B45+B46)/2</f>
        <v>0.11846726900000001</v>
      </c>
      <c r="D45" s="54">
        <f t="shared" ref="D45:D47" si="13">(STDEV(B45:B46)/C45)*100</f>
        <v>11.738440130824715</v>
      </c>
      <c r="E45" s="72">
        <f t="shared" ref="E45" si="14">(C45-$C$17)</f>
        <v>7.474230200000001E-2</v>
      </c>
      <c r="F45" s="72">
        <f>$I$28+($I$29*E45)+($I$30*POWER(E45,2))</f>
        <v>0.48758584917796083</v>
      </c>
      <c r="G45" s="74">
        <f t="shared" ref="G45" si="15">F45*3</f>
        <v>1.4627575475338825</v>
      </c>
      <c r="H45" s="18"/>
    </row>
    <row r="46" spans="1:12" ht="16" thickBot="1">
      <c r="A46" s="51"/>
      <c r="B46" s="43">
        <v>0.12830044400000001</v>
      </c>
      <c r="C46" s="64"/>
      <c r="D46" s="55"/>
      <c r="E46" s="76"/>
      <c r="F46" s="73"/>
      <c r="G46" s="75"/>
      <c r="H46" s="18"/>
    </row>
    <row r="47" spans="1:12">
      <c r="A47" s="50" t="s">
        <v>164</v>
      </c>
      <c r="B47" s="38">
        <v>0.13787892700000001</v>
      </c>
      <c r="C47" s="52">
        <f>(B47+B48)/2</f>
        <v>0.113087935</v>
      </c>
      <c r="D47" s="54">
        <f t="shared" si="13"/>
        <v>31.002208247133485</v>
      </c>
      <c r="E47" s="72">
        <f t="shared" ref="E47" si="16">(C47-$C$17)</f>
        <v>6.9362967999999997E-2</v>
      </c>
      <c r="F47" s="72">
        <f>$I$28+($I$29*E47)+($I$30*POWER(E47,2))</f>
        <v>0.39787718600139638</v>
      </c>
      <c r="G47" s="74">
        <f t="shared" ref="G47" si="17">F47*3</f>
        <v>1.1936315580041892</v>
      </c>
      <c r="H47" s="21"/>
    </row>
    <row r="48" spans="1:12" ht="16" thickBot="1">
      <c r="A48" s="51"/>
      <c r="B48" s="43">
        <v>8.8296943000000003E-2</v>
      </c>
      <c r="C48" s="64"/>
      <c r="D48" s="55"/>
      <c r="E48" s="76"/>
      <c r="F48" s="73"/>
      <c r="G48" s="75"/>
      <c r="H48" s="21"/>
    </row>
    <row r="49" spans="1:8">
      <c r="A49" s="1"/>
      <c r="B49" s="1"/>
      <c r="C49" s="1"/>
      <c r="D49" s="1"/>
      <c r="E49" s="25"/>
      <c r="F49" s="25"/>
      <c r="G49" s="25"/>
      <c r="H49" s="21"/>
    </row>
    <row r="50" spans="1:8">
      <c r="A50" s="1"/>
      <c r="B50" s="1"/>
      <c r="C50" s="1"/>
      <c r="D50" s="1"/>
      <c r="E50" s="1"/>
      <c r="F50" s="1"/>
      <c r="G50" s="1"/>
      <c r="H50" s="18"/>
    </row>
    <row r="51" spans="1:8">
      <c r="A51" s="1"/>
      <c r="B51" s="1"/>
      <c r="C51" s="1"/>
      <c r="D51" s="1"/>
      <c r="E51" s="1"/>
      <c r="F51" s="1"/>
      <c r="G51" s="1"/>
      <c r="H51" s="1"/>
    </row>
    <row r="52" spans="1:8">
      <c r="A52" s="34"/>
      <c r="B52" s="21"/>
      <c r="C52" s="21"/>
      <c r="D52" s="21"/>
      <c r="E52" s="1"/>
      <c r="F52" s="1"/>
      <c r="G52" s="1"/>
      <c r="H52" s="1"/>
    </row>
    <row r="53" spans="1:8">
      <c r="A53" s="34"/>
      <c r="B53" s="21"/>
      <c r="C53" s="21"/>
      <c r="D53" s="21"/>
      <c r="E53" s="1"/>
      <c r="F53" s="1"/>
      <c r="G53" s="1"/>
      <c r="H53" s="1"/>
    </row>
    <row r="54" spans="1:8">
      <c r="A54" s="18"/>
      <c r="B54" s="18"/>
      <c r="C54" s="18"/>
      <c r="D54" s="18"/>
      <c r="E54" s="1"/>
      <c r="F54" s="1"/>
      <c r="G54" s="1"/>
      <c r="H54" s="1"/>
    </row>
    <row r="55" spans="1:8">
      <c r="A55" s="18"/>
      <c r="B55" s="18"/>
      <c r="C55" s="18"/>
      <c r="D55" s="18"/>
      <c r="E55" s="1"/>
      <c r="F55" s="1"/>
      <c r="G55" s="1"/>
      <c r="H55" s="1"/>
    </row>
    <row r="56" spans="1:8">
      <c r="A56" s="1"/>
      <c r="B56" s="1"/>
      <c r="C56" s="1"/>
      <c r="D56" s="1"/>
      <c r="E56" s="1"/>
      <c r="F56" s="1"/>
      <c r="G56" s="1"/>
      <c r="H56" s="1"/>
    </row>
    <row r="57" spans="1:8">
      <c r="A57" s="1"/>
      <c r="B57" s="1"/>
      <c r="C57" s="1"/>
      <c r="D57" s="1"/>
      <c r="E57" s="1"/>
      <c r="F57" s="1"/>
      <c r="G57" s="1"/>
      <c r="H57" s="1"/>
    </row>
    <row r="58" spans="1:8">
      <c r="A58" s="1"/>
      <c r="B58" s="1"/>
      <c r="C58" s="1"/>
      <c r="D58" s="1"/>
      <c r="E58" s="1"/>
      <c r="F58" s="1"/>
      <c r="G58" s="1"/>
      <c r="H58" s="1"/>
    </row>
    <row r="59" spans="1:8">
      <c r="A59" s="1"/>
      <c r="B59" s="1"/>
      <c r="C59" s="1"/>
      <c r="D59" s="1"/>
      <c r="E59" s="1"/>
      <c r="F59" s="1"/>
      <c r="G59" s="1"/>
      <c r="H59" s="1"/>
    </row>
    <row r="60" spans="1:8">
      <c r="A60" s="1"/>
      <c r="B60" s="1"/>
      <c r="C60" s="1"/>
      <c r="D60" s="1"/>
      <c r="E60" s="1"/>
      <c r="F60" s="1"/>
      <c r="G60" s="1"/>
      <c r="H60" s="1"/>
    </row>
    <row r="61" spans="1:8">
      <c r="A61" s="1"/>
      <c r="B61" s="1"/>
      <c r="C61" s="1"/>
      <c r="D61" s="1"/>
      <c r="E61" s="1"/>
      <c r="F61" s="1"/>
      <c r="G61" s="1"/>
      <c r="H61" s="1"/>
    </row>
    <row r="62" spans="1:8">
      <c r="A62" s="1"/>
      <c r="B62" s="1"/>
      <c r="C62" s="1"/>
      <c r="D62" s="1"/>
      <c r="E62" s="1"/>
      <c r="F62" s="1"/>
      <c r="G62" s="1"/>
      <c r="H62" s="1"/>
    </row>
    <row r="63" spans="1:8">
      <c r="A63" s="1"/>
      <c r="B63" s="1"/>
      <c r="C63" s="1"/>
      <c r="D63" s="1"/>
      <c r="E63" s="1"/>
      <c r="F63" s="1"/>
      <c r="G63" s="1"/>
      <c r="H63" s="1"/>
    </row>
    <row r="64" spans="1:8">
      <c r="A64" s="1"/>
      <c r="B64" s="1"/>
      <c r="C64" s="1"/>
      <c r="D64" s="1"/>
      <c r="E64" s="1"/>
      <c r="F64" s="1"/>
      <c r="G64" s="1"/>
      <c r="H64" s="1"/>
    </row>
    <row r="65" spans="1:8">
      <c r="A65" s="1"/>
      <c r="B65" s="1"/>
      <c r="C65" s="1"/>
      <c r="D65" s="1"/>
      <c r="E65" s="1"/>
      <c r="F65" s="1"/>
      <c r="G65" s="1"/>
      <c r="H65" s="1"/>
    </row>
    <row r="66" spans="1:8">
      <c r="A66" s="1"/>
      <c r="B66" s="1"/>
      <c r="C66" s="1"/>
      <c r="D66" s="1"/>
      <c r="E66" s="1"/>
      <c r="F66" s="1"/>
      <c r="G66" s="1"/>
      <c r="H66" s="1"/>
    </row>
    <row r="67" spans="1:8">
      <c r="A67" s="1"/>
      <c r="B67" s="1"/>
      <c r="C67" s="1"/>
      <c r="D67" s="1"/>
      <c r="E67" s="1"/>
      <c r="F67" s="1"/>
      <c r="G67" s="1"/>
      <c r="H67" s="1"/>
    </row>
    <row r="68" spans="1:8">
      <c r="A68" s="1"/>
      <c r="B68" s="1"/>
      <c r="C68" s="1"/>
      <c r="D68" s="1"/>
      <c r="E68" s="1"/>
      <c r="F68" s="1"/>
      <c r="G68" s="1"/>
      <c r="H68" s="1"/>
    </row>
    <row r="69" spans="1:8">
      <c r="A69" s="1"/>
      <c r="B69" s="1"/>
      <c r="C69" s="1"/>
      <c r="D69" s="1"/>
      <c r="E69" s="1"/>
      <c r="F69" s="1"/>
      <c r="G69" s="1"/>
      <c r="H69" s="1"/>
    </row>
    <row r="70" spans="1:8">
      <c r="A70" s="1"/>
      <c r="B70" s="1"/>
      <c r="C70" s="1"/>
      <c r="D70" s="1"/>
      <c r="E70" s="1"/>
      <c r="F70" s="1"/>
      <c r="G70" s="1"/>
      <c r="H70" s="1"/>
    </row>
    <row r="71" spans="1:8">
      <c r="A71" s="1"/>
      <c r="B71" s="1"/>
      <c r="C71" s="1"/>
      <c r="D71" s="1"/>
      <c r="E71" s="1"/>
      <c r="F71" s="1"/>
      <c r="G71" s="1"/>
      <c r="H71" s="1"/>
    </row>
    <row r="72" spans="1:8">
      <c r="A72" s="1"/>
      <c r="B72" s="1"/>
      <c r="C72" s="1"/>
      <c r="D72" s="1"/>
      <c r="E72" s="1"/>
      <c r="F72" s="1"/>
      <c r="G72" s="1"/>
      <c r="H72" s="1"/>
    </row>
    <row r="73" spans="1:8">
      <c r="A73" s="1"/>
      <c r="B73" s="1"/>
      <c r="C73" s="1"/>
      <c r="D73" s="1"/>
      <c r="E73" s="1"/>
      <c r="F73" s="1"/>
      <c r="G73" s="1"/>
      <c r="H73" s="1"/>
    </row>
    <row r="74" spans="1:8">
      <c r="A74" s="1"/>
      <c r="B74" s="1"/>
      <c r="C74" s="1"/>
      <c r="D74" s="1"/>
      <c r="E74" s="1"/>
      <c r="F74" s="1"/>
      <c r="G74" s="1"/>
      <c r="H74" s="1"/>
    </row>
    <row r="75" spans="1:8">
      <c r="A75" s="1"/>
      <c r="B75" s="1"/>
      <c r="C75" s="1"/>
      <c r="D75" s="1"/>
      <c r="E75" s="1"/>
      <c r="F75" s="1"/>
      <c r="G75" s="1"/>
      <c r="H75" s="1"/>
    </row>
    <row r="76" spans="1:8">
      <c r="A76" s="1"/>
      <c r="B76" s="1"/>
      <c r="C76" s="1"/>
      <c r="D76" s="1"/>
      <c r="E76" s="1"/>
      <c r="F76" s="1"/>
      <c r="G76" s="1"/>
      <c r="H76" s="1"/>
    </row>
    <row r="77" spans="1:8">
      <c r="A77" s="1"/>
      <c r="B77" s="1"/>
      <c r="C77" s="1"/>
      <c r="D77" s="1"/>
      <c r="E77" s="1"/>
      <c r="F77" s="1"/>
      <c r="G77" s="1"/>
      <c r="H77" s="1"/>
    </row>
    <row r="78" spans="1:8">
      <c r="A78" s="1"/>
      <c r="B78" s="1"/>
      <c r="C78" s="1"/>
      <c r="D78" s="1"/>
      <c r="E78" s="1"/>
      <c r="F78" s="1"/>
      <c r="G78" s="1"/>
      <c r="H78" s="1"/>
    </row>
    <row r="79" spans="1:8">
      <c r="A79" s="1"/>
      <c r="B79" s="1"/>
      <c r="C79" s="1"/>
      <c r="D79" s="1"/>
      <c r="E79" s="1"/>
      <c r="F79" s="1"/>
      <c r="G79" s="1"/>
      <c r="H79" s="1"/>
    </row>
    <row r="80" spans="1:8">
      <c r="A80" s="1"/>
      <c r="B80" s="1"/>
      <c r="C80" s="1"/>
      <c r="D80" s="1"/>
      <c r="E80" s="1"/>
      <c r="F80" s="1"/>
      <c r="G80" s="1"/>
      <c r="H80" s="1"/>
    </row>
    <row r="81" spans="1:8">
      <c r="A81" s="1"/>
      <c r="B81" s="1"/>
      <c r="C81" s="1"/>
      <c r="D81" s="1"/>
      <c r="E81" s="1"/>
      <c r="F81" s="1"/>
      <c r="G81" s="1"/>
      <c r="H81" s="1"/>
    </row>
    <row r="82" spans="1:8">
      <c r="A82" s="1"/>
      <c r="B82" s="1"/>
      <c r="C82" s="1"/>
      <c r="D82" s="1"/>
      <c r="E82" s="1"/>
      <c r="F82" s="1"/>
      <c r="G82" s="1"/>
      <c r="H82" s="1"/>
    </row>
    <row r="83" spans="1:8">
      <c r="A83" s="1"/>
      <c r="B83" s="1"/>
      <c r="C83" s="1"/>
      <c r="D83" s="1"/>
      <c r="E83" s="1"/>
      <c r="F83" s="1"/>
      <c r="G83" s="1"/>
      <c r="H83" s="1"/>
    </row>
    <row r="84" spans="1:8">
      <c r="A84" s="1"/>
      <c r="B84" s="1"/>
      <c r="C84" s="1"/>
      <c r="D84" s="1"/>
      <c r="E84" s="1"/>
      <c r="F84" s="1"/>
      <c r="G84" s="1"/>
      <c r="H84" s="1"/>
    </row>
    <row r="85" spans="1:8">
      <c r="A85" s="1"/>
      <c r="B85" s="1"/>
      <c r="C85" s="1"/>
      <c r="D85" s="1"/>
      <c r="E85" s="1"/>
      <c r="F85" s="1"/>
      <c r="G85" s="1"/>
      <c r="H85" s="1"/>
    </row>
    <row r="86" spans="1:8">
      <c r="A86" s="1"/>
      <c r="B86" s="1"/>
      <c r="C86" s="1"/>
      <c r="D86" s="1"/>
      <c r="E86" s="1"/>
      <c r="F86" s="1"/>
      <c r="G86" s="1"/>
      <c r="H86" s="1"/>
    </row>
    <row r="87" spans="1:8">
      <c r="A87" s="1"/>
      <c r="B87" s="1"/>
      <c r="C87" s="1"/>
      <c r="D87" s="1"/>
      <c r="E87" s="1"/>
      <c r="F87" s="1"/>
      <c r="G87" s="1"/>
      <c r="H87" s="1"/>
    </row>
  </sheetData>
  <mergeCells count="55">
    <mergeCell ref="G47:G48"/>
    <mergeCell ref="A45:A46"/>
    <mergeCell ref="C45:C46"/>
    <mergeCell ref="D45:D46"/>
    <mergeCell ref="E45:E46"/>
    <mergeCell ref="F45:F46"/>
    <mergeCell ref="G45:G46"/>
    <mergeCell ref="A47:A48"/>
    <mergeCell ref="C47:C48"/>
    <mergeCell ref="D47:D48"/>
    <mergeCell ref="E47:E48"/>
    <mergeCell ref="F47:F48"/>
    <mergeCell ref="A43:G43"/>
    <mergeCell ref="A17:A18"/>
    <mergeCell ref="C17:C18"/>
    <mergeCell ref="D17:D18"/>
    <mergeCell ref="E17:E18"/>
    <mergeCell ref="F17:F18"/>
    <mergeCell ref="D11:D12"/>
    <mergeCell ref="E11:E12"/>
    <mergeCell ref="F11:F12"/>
    <mergeCell ref="A13:A14"/>
    <mergeCell ref="C13:C14"/>
    <mergeCell ref="D13:D14"/>
    <mergeCell ref="E13:E14"/>
    <mergeCell ref="F13:F14"/>
    <mergeCell ref="A11:A12"/>
    <mergeCell ref="C11:C12"/>
    <mergeCell ref="A15:A16"/>
    <mergeCell ref="C15:C16"/>
    <mergeCell ref="D15:D16"/>
    <mergeCell ref="E15:E16"/>
    <mergeCell ref="F15:F16"/>
    <mergeCell ref="H27:I27"/>
    <mergeCell ref="A1:F1"/>
    <mergeCell ref="A3:A4"/>
    <mergeCell ref="C3:C4"/>
    <mergeCell ref="D3:D4"/>
    <mergeCell ref="E3:E4"/>
    <mergeCell ref="F3:F4"/>
    <mergeCell ref="A5:A6"/>
    <mergeCell ref="C5:C6"/>
    <mergeCell ref="D5:D6"/>
    <mergeCell ref="E5:E6"/>
    <mergeCell ref="F5:F6"/>
    <mergeCell ref="A7:A8"/>
    <mergeCell ref="C7:C8"/>
    <mergeCell ref="D7:D8"/>
    <mergeCell ref="E7:E8"/>
    <mergeCell ref="F7:F8"/>
    <mergeCell ref="A9:A10"/>
    <mergeCell ref="C9:C10"/>
    <mergeCell ref="D9:D10"/>
    <mergeCell ref="E9:E10"/>
    <mergeCell ref="F9:F10"/>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
  <sheetViews>
    <sheetView workbookViewId="0">
      <selection activeCell="A2" sqref="A2"/>
    </sheetView>
  </sheetViews>
  <sheetFormatPr baseColWidth="10" defaultRowHeight="15" x14ac:dyDescent="0"/>
  <cols>
    <col min="5" max="5" width="18.83203125" customWidth="1"/>
    <col min="6" max="6" width="16.5" customWidth="1"/>
    <col min="7" max="7" width="14.83203125" customWidth="1"/>
  </cols>
  <sheetData>
    <row r="1" spans="1:7" ht="16" thickBot="1">
      <c r="A1" s="47" t="s">
        <v>53</v>
      </c>
      <c r="B1" s="48"/>
      <c r="C1" s="48"/>
      <c r="D1" s="48"/>
      <c r="E1" s="48"/>
      <c r="F1" s="49"/>
      <c r="G1" s="1"/>
    </row>
    <row r="2" spans="1:7" ht="31" thickBot="1">
      <c r="A2" s="2" t="s">
        <v>54</v>
      </c>
      <c r="B2" s="2" t="s">
        <v>55</v>
      </c>
      <c r="C2" s="2" t="s">
        <v>57</v>
      </c>
      <c r="D2" s="3" t="s">
        <v>155</v>
      </c>
      <c r="E2" s="4" t="s">
        <v>98</v>
      </c>
      <c r="F2" s="5" t="s">
        <v>59</v>
      </c>
      <c r="G2" s="1"/>
    </row>
    <row r="3" spans="1:7">
      <c r="A3" s="50" t="s">
        <v>0</v>
      </c>
      <c r="B3" s="45">
        <v>1.5336774394546395</v>
      </c>
      <c r="C3" s="52">
        <f>(B3+B4)/2</f>
        <v>1.6123972158016313</v>
      </c>
      <c r="D3" s="54">
        <f t="shared" ref="D3:D17" si="0">(STDEV(B3:B4)/C3)*100</f>
        <v>6.9044137664021346</v>
      </c>
      <c r="E3" s="52">
        <f>C3-$C$17</f>
        <v>1.5700593570426606</v>
      </c>
      <c r="F3" s="56">
        <v>20</v>
      </c>
      <c r="G3" s="1"/>
    </row>
    <row r="4" spans="1:7" ht="16" thickBot="1">
      <c r="A4" s="51"/>
      <c r="B4" s="41">
        <v>1.6911169921486231</v>
      </c>
      <c r="C4" s="64"/>
      <c r="D4" s="55"/>
      <c r="E4" s="53"/>
      <c r="F4" s="57"/>
      <c r="G4" s="1"/>
    </row>
    <row r="5" spans="1:7">
      <c r="A5" s="50" t="s">
        <v>1</v>
      </c>
      <c r="B5" s="45">
        <v>0.84118502653125238</v>
      </c>
      <c r="C5" s="52">
        <f>(B5+B6)/2</f>
        <v>0.80960950751995953</v>
      </c>
      <c r="D5" s="54">
        <f t="shared" si="0"/>
        <v>5.5155635908387559</v>
      </c>
      <c r="E5" s="52">
        <f t="shared" ref="E5" si="1">C5-$C$17</f>
        <v>0.76727164876098886</v>
      </c>
      <c r="F5" s="56">
        <v>10</v>
      </c>
      <c r="G5" s="8"/>
    </row>
    <row r="6" spans="1:7" ht="16" thickBot="1">
      <c r="A6" s="51"/>
      <c r="B6" s="41">
        <v>0.77803398850866667</v>
      </c>
      <c r="C6" s="64"/>
      <c r="D6" s="55"/>
      <c r="E6" s="53"/>
      <c r="F6" s="57"/>
      <c r="G6" s="1"/>
    </row>
    <row r="7" spans="1:7">
      <c r="A7" s="50" t="s">
        <v>2</v>
      </c>
      <c r="B7" s="45">
        <v>0.43408155452816821</v>
      </c>
      <c r="C7" s="52">
        <f>(B7+B8)/2</f>
        <v>0.44373027767298623</v>
      </c>
      <c r="D7" s="54">
        <f t="shared" si="0"/>
        <v>3.0751462808767203</v>
      </c>
      <c r="E7" s="52">
        <f t="shared" ref="E7" si="2">C7-$C$17</f>
        <v>0.40139241891401556</v>
      </c>
      <c r="F7" s="56">
        <v>5</v>
      </c>
      <c r="G7" s="9"/>
    </row>
    <row r="8" spans="1:7" ht="16" thickBot="1">
      <c r="A8" s="51"/>
      <c r="B8" s="41">
        <v>0.45337900081780419</v>
      </c>
      <c r="C8" s="64"/>
      <c r="D8" s="55"/>
      <c r="E8" s="53"/>
      <c r="F8" s="57"/>
      <c r="G8" s="9"/>
    </row>
    <row r="9" spans="1:7">
      <c r="A9" s="50" t="s">
        <v>3</v>
      </c>
      <c r="B9" s="45">
        <v>0.25114921137452428</v>
      </c>
      <c r="C9" s="52">
        <f>(B9+B10)/2</f>
        <v>0.26788031414988683</v>
      </c>
      <c r="D9" s="54">
        <f t="shared" si="0"/>
        <v>8.8328074922058786</v>
      </c>
      <c r="E9" s="52">
        <f t="shared" ref="E9" si="3">C9-$C$17</f>
        <v>0.22554245539091619</v>
      </c>
      <c r="F9" s="58">
        <v>2.5</v>
      </c>
      <c r="G9" s="9"/>
    </row>
    <row r="10" spans="1:7" ht="16" thickBot="1">
      <c r="A10" s="51"/>
      <c r="B10" s="41">
        <v>0.28461141692524938</v>
      </c>
      <c r="C10" s="64"/>
      <c r="D10" s="55"/>
      <c r="E10" s="53"/>
      <c r="F10" s="59"/>
      <c r="G10" s="9"/>
    </row>
    <row r="11" spans="1:7">
      <c r="A11" s="50" t="s">
        <v>4</v>
      </c>
      <c r="B11" s="45">
        <v>0.18791808306766811</v>
      </c>
      <c r="C11" s="52">
        <f>(B11+B12)/2</f>
        <v>0.18206994023911438</v>
      </c>
      <c r="D11" s="54">
        <f t="shared" si="0"/>
        <v>4.5424977302534888</v>
      </c>
      <c r="E11" s="52">
        <f t="shared" ref="E11" si="4">C11-$C$17</f>
        <v>0.13973208148014374</v>
      </c>
      <c r="F11" s="60">
        <v>1.25</v>
      </c>
      <c r="G11" s="9"/>
    </row>
    <row r="12" spans="1:7" ht="16" thickBot="1">
      <c r="A12" s="51"/>
      <c r="B12" s="41">
        <v>0.17622179741056063</v>
      </c>
      <c r="C12" s="64"/>
      <c r="D12" s="55"/>
      <c r="E12" s="53"/>
      <c r="F12" s="61"/>
      <c r="G12" s="9"/>
    </row>
    <row r="13" spans="1:7">
      <c r="A13" s="50" t="s">
        <v>5</v>
      </c>
      <c r="B13" s="45">
        <v>0.12761915750885544</v>
      </c>
      <c r="C13" s="52">
        <f>(B13+B14)/2</f>
        <v>0.13019492896371632</v>
      </c>
      <c r="D13" s="54">
        <f t="shared" si="0"/>
        <v>2.7978746591988237</v>
      </c>
      <c r="E13" s="52">
        <f t="shared" ref="E13" si="5">C13-$C$17</f>
        <v>8.7857070204745674E-2</v>
      </c>
      <c r="F13" s="62">
        <v>0.625</v>
      </c>
      <c r="G13" s="9"/>
    </row>
    <row r="14" spans="1:7" ht="16" thickBot="1">
      <c r="A14" s="51"/>
      <c r="B14" s="41">
        <v>0.13277070041857719</v>
      </c>
      <c r="C14" s="64"/>
      <c r="D14" s="55"/>
      <c r="E14" s="53"/>
      <c r="F14" s="63"/>
      <c r="G14" s="9"/>
    </row>
    <row r="15" spans="1:7">
      <c r="A15" s="70" t="s">
        <v>6</v>
      </c>
      <c r="B15" s="45">
        <v>9.5648903604156482E-2</v>
      </c>
      <c r="C15" s="52">
        <f>(B15+B16)/2</f>
        <v>9.6107550593220528E-2</v>
      </c>
      <c r="D15" s="54">
        <f t="shared" si="0"/>
        <v>0.67489472811693196</v>
      </c>
      <c r="E15" s="52">
        <f t="shared" ref="E15" si="6">C15-$C$17</f>
        <v>5.3769691834249886E-2</v>
      </c>
      <c r="F15" s="74">
        <v>0.312</v>
      </c>
      <c r="G15" s="1"/>
    </row>
    <row r="16" spans="1:7" ht="16" thickBot="1">
      <c r="A16" s="71"/>
      <c r="B16" s="41">
        <v>9.6566197582284574E-2</v>
      </c>
      <c r="C16" s="64"/>
      <c r="D16" s="55"/>
      <c r="E16" s="53"/>
      <c r="F16" s="75"/>
      <c r="G16" s="1"/>
    </row>
    <row r="17" spans="1:10">
      <c r="A17" s="50" t="s">
        <v>7</v>
      </c>
      <c r="B17" s="45">
        <v>4.1447102901375855E-2</v>
      </c>
      <c r="C17" s="52">
        <f>(B17+B18)/2</f>
        <v>4.2337858758970642E-2</v>
      </c>
      <c r="D17" s="54">
        <f t="shared" si="0"/>
        <v>2.9753961383484415</v>
      </c>
      <c r="E17" s="52">
        <f t="shared" ref="E17" si="7">C17-$C$17</f>
        <v>0</v>
      </c>
      <c r="F17" s="66"/>
      <c r="G17" s="1"/>
    </row>
    <row r="18" spans="1:10" ht="16" thickBot="1">
      <c r="A18" s="51"/>
      <c r="B18" s="41">
        <v>4.3228614616565436E-2</v>
      </c>
      <c r="C18" s="64"/>
      <c r="D18" s="55"/>
      <c r="E18" s="53"/>
      <c r="F18" s="67"/>
      <c r="G18" s="1"/>
    </row>
    <row r="19" spans="1:10">
      <c r="A19" s="1"/>
      <c r="B19" s="1"/>
      <c r="C19" s="1"/>
      <c r="D19" s="1"/>
      <c r="E19" s="1"/>
      <c r="F19" s="1"/>
      <c r="G19" s="1"/>
    </row>
    <row r="20" spans="1:10">
      <c r="A20" s="1"/>
      <c r="B20" s="1"/>
      <c r="C20" s="1"/>
      <c r="D20" s="1"/>
      <c r="E20" s="1"/>
      <c r="F20" s="1"/>
      <c r="G20" s="1"/>
    </row>
    <row r="21" spans="1:10">
      <c r="A21" s="1"/>
      <c r="B21" s="1"/>
      <c r="C21" s="1"/>
      <c r="D21" s="1"/>
      <c r="E21" s="1"/>
      <c r="F21" s="1"/>
      <c r="G21" s="1"/>
    </row>
    <row r="22" spans="1:10">
      <c r="A22" s="1"/>
      <c r="B22" s="1"/>
      <c r="C22" s="1"/>
      <c r="D22" s="1"/>
      <c r="E22" s="1"/>
      <c r="F22" s="1"/>
      <c r="G22" s="1"/>
    </row>
    <row r="23" spans="1:10">
      <c r="A23" s="1"/>
      <c r="B23" s="1"/>
      <c r="C23" s="1"/>
      <c r="D23" s="1"/>
      <c r="E23" s="1"/>
      <c r="F23" s="1"/>
      <c r="G23" s="1"/>
    </row>
    <row r="24" spans="1:10">
      <c r="A24" s="1"/>
      <c r="B24" s="1"/>
      <c r="C24" s="1"/>
      <c r="D24" s="1"/>
      <c r="E24" s="1"/>
      <c r="F24" s="1"/>
      <c r="G24" s="1"/>
    </row>
    <row r="25" spans="1:10">
      <c r="A25" s="1"/>
      <c r="B25" s="1"/>
      <c r="C25" s="1"/>
      <c r="D25" s="1"/>
      <c r="E25" s="1"/>
      <c r="F25" s="1"/>
      <c r="G25" s="1"/>
    </row>
    <row r="26" spans="1:10">
      <c r="A26" s="1"/>
      <c r="B26" s="1"/>
      <c r="C26" s="1"/>
      <c r="D26" s="1"/>
      <c r="E26" s="1"/>
      <c r="F26" s="1"/>
      <c r="G26" s="1"/>
    </row>
    <row r="27" spans="1:10">
      <c r="A27" s="1"/>
      <c r="B27" s="1"/>
      <c r="C27" s="1"/>
      <c r="D27" s="1"/>
      <c r="E27" s="1"/>
      <c r="H27" s="78" t="s">
        <v>9</v>
      </c>
      <c r="I27" s="79"/>
    </row>
    <row r="28" spans="1:10">
      <c r="A28" s="1"/>
      <c r="B28" s="1"/>
      <c r="C28" s="1"/>
      <c r="D28" s="1"/>
      <c r="E28" s="1"/>
      <c r="H28" s="10" t="s">
        <v>11</v>
      </c>
      <c r="I28" s="39">
        <v>-0.62009999999999998</v>
      </c>
    </row>
    <row r="29" spans="1:10">
      <c r="A29" s="1"/>
      <c r="B29" s="1"/>
      <c r="C29" s="1"/>
      <c r="D29" s="1"/>
      <c r="E29" s="1"/>
      <c r="H29" s="10" t="s">
        <v>12</v>
      </c>
      <c r="I29" s="39">
        <v>14.342000000000001</v>
      </c>
    </row>
    <row r="30" spans="1:10">
      <c r="A30" s="1"/>
      <c r="B30" s="1"/>
      <c r="C30" s="1"/>
      <c r="D30" s="1"/>
      <c r="E30" s="1"/>
      <c r="H30" s="10" t="s">
        <v>14</v>
      </c>
      <c r="I30" s="39">
        <v>-0.76449999999999996</v>
      </c>
    </row>
    <row r="31" spans="1:10">
      <c r="A31" s="1"/>
      <c r="B31" s="1"/>
      <c r="C31" s="1"/>
      <c r="D31" s="1"/>
      <c r="E31" s="1"/>
      <c r="H31" s="12" t="s">
        <v>15</v>
      </c>
      <c r="I31" s="40">
        <v>0.99983</v>
      </c>
    </row>
    <row r="32" spans="1:10">
      <c r="A32" s="1"/>
      <c r="B32" s="1"/>
      <c r="C32" s="1"/>
      <c r="D32" s="1"/>
      <c r="E32" s="1"/>
      <c r="I32" s="1"/>
      <c r="J32" s="1"/>
    </row>
    <row r="33" spans="1:10">
      <c r="A33" s="1"/>
      <c r="B33" s="1"/>
      <c r="C33" s="1"/>
      <c r="D33" s="1"/>
      <c r="E33" s="1"/>
      <c r="I33" s="1"/>
      <c r="J33" s="1"/>
    </row>
    <row r="34" spans="1:10">
      <c r="A34" s="1"/>
      <c r="B34" s="1"/>
      <c r="C34" s="1"/>
      <c r="D34" s="1"/>
      <c r="E34" s="1"/>
      <c r="F34" s="1"/>
      <c r="G34" s="1"/>
    </row>
    <row r="35" spans="1:10">
      <c r="A35" s="1"/>
      <c r="B35" s="1"/>
      <c r="C35" s="1"/>
      <c r="D35" s="1"/>
      <c r="E35" s="1"/>
      <c r="F35" s="1"/>
      <c r="G35" s="1"/>
    </row>
    <row r="36" spans="1:10">
      <c r="A36" s="1"/>
      <c r="B36" s="1"/>
      <c r="C36" s="1"/>
      <c r="D36" s="1"/>
      <c r="E36" s="1"/>
      <c r="F36" s="1"/>
      <c r="G36" s="1"/>
    </row>
    <row r="37" spans="1:10">
      <c r="A37" s="1"/>
      <c r="B37" s="1"/>
      <c r="C37" s="1"/>
      <c r="D37" s="1"/>
      <c r="E37" s="1"/>
      <c r="F37" s="1"/>
      <c r="G37" s="1"/>
    </row>
    <row r="38" spans="1:10">
      <c r="A38" s="1"/>
      <c r="B38" s="1"/>
      <c r="C38" s="1"/>
      <c r="D38" s="1"/>
      <c r="E38" s="1"/>
      <c r="F38" s="1"/>
      <c r="G38" s="1"/>
    </row>
    <row r="39" spans="1:10">
      <c r="A39" s="1"/>
      <c r="B39" s="1"/>
      <c r="C39" s="1"/>
      <c r="D39" s="1"/>
      <c r="E39" s="1"/>
      <c r="F39" s="1"/>
      <c r="G39" s="1"/>
    </row>
    <row r="40" spans="1:10">
      <c r="A40" s="1"/>
      <c r="B40" s="1"/>
      <c r="C40" s="1"/>
      <c r="D40" s="1"/>
      <c r="E40" s="1"/>
      <c r="F40" s="1"/>
      <c r="G40" s="1"/>
    </row>
    <row r="41" spans="1:10">
      <c r="A41" s="1"/>
      <c r="B41" s="1"/>
      <c r="C41" s="1"/>
      <c r="D41" s="1"/>
      <c r="E41" s="1"/>
      <c r="F41" s="1"/>
      <c r="G41" s="1"/>
    </row>
    <row r="42" spans="1:10">
      <c r="A42" s="1"/>
      <c r="B42" s="1"/>
      <c r="C42" s="1"/>
      <c r="D42" s="1"/>
      <c r="E42" s="1"/>
      <c r="F42" s="14"/>
      <c r="G42" s="1"/>
    </row>
    <row r="43" spans="1:10" ht="16" thickBot="1">
      <c r="A43" s="1"/>
      <c r="B43" s="1"/>
      <c r="C43" s="1"/>
      <c r="D43" s="1"/>
      <c r="E43" s="1"/>
      <c r="F43" s="1"/>
      <c r="G43" s="1"/>
    </row>
    <row r="44" spans="1:10" ht="16" thickBot="1">
      <c r="A44" s="47" t="s">
        <v>166</v>
      </c>
      <c r="B44" s="48"/>
      <c r="C44" s="48"/>
      <c r="D44" s="48"/>
      <c r="E44" s="48"/>
      <c r="F44" s="48"/>
      <c r="G44" s="49"/>
    </row>
    <row r="45" spans="1:10" ht="31" thickBot="1">
      <c r="A45" s="15" t="s">
        <v>54</v>
      </c>
      <c r="B45" s="37" t="s">
        <v>55</v>
      </c>
      <c r="C45" s="15" t="s">
        <v>57</v>
      </c>
      <c r="D45" s="3" t="s">
        <v>155</v>
      </c>
      <c r="E45" s="4" t="s">
        <v>98</v>
      </c>
      <c r="F45" s="16" t="s">
        <v>58</v>
      </c>
      <c r="G45" s="17" t="s">
        <v>56</v>
      </c>
    </row>
    <row r="46" spans="1:10">
      <c r="A46" s="50" t="s">
        <v>77</v>
      </c>
      <c r="B46" s="42">
        <v>0.11541167690561625</v>
      </c>
      <c r="C46" s="52">
        <f>(B46+B47)/2</f>
        <v>0.12984545888935387</v>
      </c>
      <c r="D46" s="54">
        <f t="shared" ref="D46:D68" si="8">(STDEV(B46:B47)/C46)*100</f>
        <v>15.720573066118924</v>
      </c>
      <c r="E46" s="52">
        <f>C46-$C$17</f>
        <v>8.7507600130383223E-2</v>
      </c>
      <c r="F46" s="72">
        <f>$I$28+($I$29*E46)+($I$30*E46^2)</f>
        <v>0.62907978109835372</v>
      </c>
      <c r="G46" s="74">
        <f>F46*3</f>
        <v>1.8872393432950612</v>
      </c>
    </row>
    <row r="47" spans="1:10" ht="16" thickBot="1">
      <c r="A47" s="51"/>
      <c r="B47" s="41">
        <v>0.14427924087309149</v>
      </c>
      <c r="C47" s="64"/>
      <c r="D47" s="55"/>
      <c r="E47" s="53"/>
      <c r="F47" s="73"/>
      <c r="G47" s="75"/>
    </row>
    <row r="48" spans="1:10">
      <c r="A48" s="50" t="s">
        <v>76</v>
      </c>
      <c r="B48" s="42">
        <v>8.9565838527293842E-2</v>
      </c>
      <c r="C48" s="52">
        <f>(B48+B49)/2</f>
        <v>9.9909687843757894E-2</v>
      </c>
      <c r="D48" s="54">
        <f t="shared" si="8"/>
        <v>14.641635166915467</v>
      </c>
      <c r="E48" s="52">
        <f>C48-$C$17</f>
        <v>5.7571829084787252E-2</v>
      </c>
      <c r="F48" s="72">
        <f t="shared" ref="F48" si="9">$I$28+($I$29*E48)+($I$30*E48^2)</f>
        <v>0.20306122563108245</v>
      </c>
      <c r="G48" s="74">
        <f t="shared" ref="G48" si="10">F48*3</f>
        <v>0.60918367689324737</v>
      </c>
    </row>
    <row r="49" spans="1:7" ht="16" thickBot="1">
      <c r="A49" s="51"/>
      <c r="B49" s="41">
        <v>0.11025353716022195</v>
      </c>
      <c r="C49" s="64"/>
      <c r="D49" s="55"/>
      <c r="E49" s="53"/>
      <c r="F49" s="73"/>
      <c r="G49" s="75"/>
    </row>
    <row r="50" spans="1:7">
      <c r="A50" s="50" t="s">
        <v>156</v>
      </c>
      <c r="B50" s="42">
        <v>0.11409281251959225</v>
      </c>
      <c r="C50" s="52">
        <f>(B50+B51)/2</f>
        <v>0.11345377104711979</v>
      </c>
      <c r="D50" s="54">
        <f t="shared" si="8"/>
        <v>0.7965721270860957</v>
      </c>
      <c r="E50" s="52">
        <f>C50-$C$17</f>
        <v>7.1115912288149147E-2</v>
      </c>
      <c r="F50" s="72">
        <f t="shared" ref="F50" si="11">$I$28+($I$29*E50)+($I$30*E50^2)</f>
        <v>0.39597797594298506</v>
      </c>
      <c r="G50" s="74">
        <f t="shared" ref="G50" si="12">F50*3</f>
        <v>1.1879339278289551</v>
      </c>
    </row>
    <row r="51" spans="1:7" ht="16" thickBot="1">
      <c r="A51" s="51"/>
      <c r="B51" s="41">
        <v>0.11281472957464732</v>
      </c>
      <c r="C51" s="64"/>
      <c r="D51" s="55"/>
      <c r="E51" s="53"/>
      <c r="F51" s="73"/>
      <c r="G51" s="75"/>
    </row>
    <row r="52" spans="1:7">
      <c r="A52" s="50" t="s">
        <v>157</v>
      </c>
      <c r="B52" s="42">
        <v>0.12810413185506866</v>
      </c>
      <c r="C52" s="52">
        <f>(B52+B53)/2</f>
        <v>0.13070979455443643</v>
      </c>
      <c r="D52" s="54">
        <f t="shared" si="8"/>
        <v>2.8191946448825114</v>
      </c>
      <c r="E52" s="52">
        <f>C52-$C$17</f>
        <v>8.8371935795465789E-2</v>
      </c>
      <c r="F52" s="72">
        <f t="shared" ref="F52" si="13">$I$28+($I$29*E52)+($I$30*E52^2)</f>
        <v>0.64135986471536643</v>
      </c>
      <c r="G52" s="74">
        <f t="shared" ref="G52" si="14">F52*3</f>
        <v>1.9240795941460993</v>
      </c>
    </row>
    <row r="53" spans="1:7" ht="16" thickBot="1">
      <c r="A53" s="51"/>
      <c r="B53" s="41">
        <v>0.13331545725380423</v>
      </c>
      <c r="C53" s="64"/>
      <c r="D53" s="55"/>
      <c r="E53" s="53"/>
      <c r="F53" s="73"/>
      <c r="G53" s="75"/>
    </row>
    <row r="54" spans="1:7">
      <c r="A54" s="50" t="s">
        <v>158</v>
      </c>
      <c r="B54" s="42">
        <v>0.12022246732765977</v>
      </c>
      <c r="C54" s="52">
        <f>(B54+B55)/2</f>
        <v>0.13175523276478013</v>
      </c>
      <c r="D54" s="54">
        <f t="shared" si="8"/>
        <v>12.378858092081114</v>
      </c>
      <c r="E54" s="52">
        <f>C54-$C$17</f>
        <v>8.9417374005809486E-2</v>
      </c>
      <c r="F54" s="72">
        <f t="shared" ref="F54" si="15">$I$28+($I$29*E54)+($I$30*E54^2)</f>
        <v>0.65621144364252437</v>
      </c>
      <c r="G54" s="74">
        <f t="shared" ref="G54" si="16">F54*3</f>
        <v>1.9686343309275731</v>
      </c>
    </row>
    <row r="55" spans="1:7" ht="16" thickBot="1">
      <c r="A55" s="51"/>
      <c r="B55" s="41">
        <v>0.1432879982019005</v>
      </c>
      <c r="C55" s="64"/>
      <c r="D55" s="55"/>
      <c r="E55" s="53"/>
      <c r="F55" s="73"/>
      <c r="G55" s="75"/>
    </row>
    <row r="56" spans="1:7">
      <c r="A56" s="50" t="s">
        <v>159</v>
      </c>
      <c r="B56" s="42">
        <v>0.11397803258336109</v>
      </c>
      <c r="C56" s="52">
        <f>(B56+B57)/2</f>
        <v>0.11015094192313601</v>
      </c>
      <c r="D56" s="54">
        <f t="shared" si="8"/>
        <v>4.9135517333101379</v>
      </c>
      <c r="E56" s="52">
        <f>C56-$C$17</f>
        <v>6.7813083164165372E-2</v>
      </c>
      <c r="F56" s="72">
        <f t="shared" ref="F56" si="17">$I$28+($I$29*E56)+($I$30*E56^2)</f>
        <v>0.34895959814768801</v>
      </c>
      <c r="G56" s="74">
        <f t="shared" ref="G56" si="18">F56*3</f>
        <v>1.046878794443064</v>
      </c>
    </row>
    <row r="57" spans="1:7" ht="16" thickBot="1">
      <c r="A57" s="51"/>
      <c r="B57" s="41">
        <v>0.10632385126291095</v>
      </c>
      <c r="C57" s="64"/>
      <c r="D57" s="55"/>
      <c r="E57" s="53"/>
      <c r="F57" s="73"/>
      <c r="G57" s="75"/>
    </row>
    <row r="58" spans="1:7">
      <c r="A58" s="70" t="s">
        <v>115</v>
      </c>
      <c r="B58" s="42">
        <v>0.11505898529161275</v>
      </c>
      <c r="C58" s="52">
        <f>(B58+B59)/2</f>
        <v>0.11707098299574013</v>
      </c>
      <c r="D58" s="54">
        <f t="shared" si="8"/>
        <v>2.4304865029996461</v>
      </c>
      <c r="E58" s="52">
        <f>C58-$C$17</f>
        <v>7.4733124236769491E-2</v>
      </c>
      <c r="F58" s="72">
        <f t="shared" ref="F58" si="19">$I$28+($I$29*E58)+($I$30*E58^2)</f>
        <v>0.44745270483216298</v>
      </c>
      <c r="G58" s="74">
        <f t="shared" ref="G58" si="20">F58*3</f>
        <v>1.3423581144964889</v>
      </c>
    </row>
    <row r="59" spans="1:7" ht="16" thickBot="1">
      <c r="A59" s="71"/>
      <c r="B59" s="41">
        <v>0.11908298069986752</v>
      </c>
      <c r="C59" s="64"/>
      <c r="D59" s="55"/>
      <c r="E59" s="53"/>
      <c r="F59" s="73"/>
      <c r="G59" s="75"/>
    </row>
    <row r="60" spans="1:7">
      <c r="A60" s="50" t="s">
        <v>160</v>
      </c>
      <c r="B60" s="42">
        <v>0.11619536442829143</v>
      </c>
      <c r="C60" s="52">
        <f>(B60+B61)/2</f>
        <v>0.12163885203119239</v>
      </c>
      <c r="D60" s="54">
        <f t="shared" si="8"/>
        <v>6.328778894311049</v>
      </c>
      <c r="E60" s="52">
        <f>C60-$C$17</f>
        <v>7.9300993272221745E-2</v>
      </c>
      <c r="F60" s="72">
        <f t="shared" ref="F60" si="21">$I$28+($I$29*E60)+($I$30*E60^2)</f>
        <v>0.51242717447049124</v>
      </c>
      <c r="G60" s="74">
        <f t="shared" ref="G60" si="22">F60*3</f>
        <v>1.5372815234114738</v>
      </c>
    </row>
    <row r="61" spans="1:7" ht="16" thickBot="1">
      <c r="A61" s="51"/>
      <c r="B61" s="41">
        <v>0.12708233963409335</v>
      </c>
      <c r="C61" s="64"/>
      <c r="D61" s="55"/>
      <c r="E61" s="53"/>
      <c r="F61" s="73"/>
      <c r="G61" s="75"/>
    </row>
    <row r="62" spans="1:7">
      <c r="A62" s="50" t="s">
        <v>26</v>
      </c>
      <c r="B62" s="42">
        <v>9.1693604412613886E-2</v>
      </c>
      <c r="C62" s="52">
        <f>(B62+B63)/2</f>
        <v>0.1008764690806197</v>
      </c>
      <c r="D62" s="54">
        <f t="shared" si="8"/>
        <v>12.873697774405436</v>
      </c>
      <c r="E62" s="52">
        <f>C62-$C$17</f>
        <v>5.8538610321649059E-2</v>
      </c>
      <c r="F62" s="72">
        <f t="shared" ref="F62" si="23">$I$28+($I$29*E62)+($I$30*E62^2)</f>
        <v>0.21684098441027183</v>
      </c>
      <c r="G62" s="74">
        <f t="shared" ref="G62" si="24">F62*3</f>
        <v>0.65052295323081544</v>
      </c>
    </row>
    <row r="63" spans="1:7" ht="16" thickBot="1">
      <c r="A63" s="51"/>
      <c r="B63" s="41">
        <v>0.1100593337486255</v>
      </c>
      <c r="C63" s="64"/>
      <c r="D63" s="55"/>
      <c r="E63" s="53"/>
      <c r="F63" s="73"/>
      <c r="G63" s="75"/>
    </row>
    <row r="64" spans="1:7">
      <c r="A64" s="50" t="s">
        <v>161</v>
      </c>
      <c r="B64" s="42">
        <v>8.426670894049243E-2</v>
      </c>
      <c r="C64" s="52">
        <f>(B64+B65)/2</f>
        <v>0.10082963261735256</v>
      </c>
      <c r="D64" s="54">
        <f t="shared" si="8"/>
        <v>23.230781158608519</v>
      </c>
      <c r="E64" s="52">
        <f>C64-$C$17</f>
        <v>5.8491773858381918E-2</v>
      </c>
      <c r="F64" s="72">
        <f t="shared" ref="F64" si="25">$I$28+($I$29*E64)+($I$30*E64^2)</f>
        <v>0.21617344629975652</v>
      </c>
      <c r="G64" s="74">
        <f t="shared" ref="G64" si="26">F64*3</f>
        <v>0.64852033889926952</v>
      </c>
    </row>
    <row r="65" spans="1:7" ht="16" thickBot="1">
      <c r="A65" s="51"/>
      <c r="B65" s="41">
        <v>0.1173925562942127</v>
      </c>
      <c r="C65" s="64"/>
      <c r="D65" s="55"/>
      <c r="E65" s="53"/>
      <c r="F65" s="73"/>
      <c r="G65" s="75"/>
    </row>
    <row r="66" spans="1:7">
      <c r="A66" s="50" t="s">
        <v>162</v>
      </c>
      <c r="B66" s="42">
        <v>9.3006997556313142E-2</v>
      </c>
      <c r="C66" s="52">
        <f>(B66+B67)/2</f>
        <v>0.10031637900934433</v>
      </c>
      <c r="D66" s="54">
        <f t="shared" si="8"/>
        <v>10.304425344611156</v>
      </c>
      <c r="E66" s="52">
        <f>C66-$C$17</f>
        <v>5.7978520250373686E-2</v>
      </c>
      <c r="F66" s="72">
        <f t="shared" ref="F66" si="27">$I$28+($I$29*E66)+($I$30*E66^2)</f>
        <v>0.20885806394529105</v>
      </c>
      <c r="G66" s="74">
        <f t="shared" ref="G66" si="28">F66*3</f>
        <v>0.62657419183587315</v>
      </c>
    </row>
    <row r="67" spans="1:7" ht="16" thickBot="1">
      <c r="A67" s="51"/>
      <c r="B67" s="41">
        <v>0.10762576046237551</v>
      </c>
      <c r="C67" s="64"/>
      <c r="D67" s="55"/>
      <c r="E67" s="53"/>
      <c r="F67" s="73"/>
      <c r="G67" s="75"/>
    </row>
    <row r="68" spans="1:7">
      <c r="A68" s="50" t="s">
        <v>27</v>
      </c>
      <c r="B68" s="42">
        <v>7.7767138738235597E-2</v>
      </c>
      <c r="C68" s="106">
        <f>(B68+B69)/2</f>
        <v>8.8570246812538805E-2</v>
      </c>
      <c r="D68" s="54">
        <f t="shared" si="8"/>
        <v>17.249474292194225</v>
      </c>
      <c r="E68" s="52"/>
      <c r="F68" s="72"/>
      <c r="G68" s="74"/>
    </row>
    <row r="69" spans="1:7" ht="16" thickBot="1">
      <c r="A69" s="51"/>
      <c r="B69" s="41">
        <v>9.9373354886842E-2</v>
      </c>
      <c r="C69" s="107"/>
      <c r="D69" s="55"/>
      <c r="E69" s="53"/>
      <c r="F69" s="73"/>
      <c r="G69" s="75"/>
    </row>
    <row r="70" spans="1:7">
      <c r="A70" s="1"/>
      <c r="C70" s="18"/>
      <c r="D70" s="77"/>
      <c r="E70" s="77"/>
      <c r="F70" s="1"/>
      <c r="G70" s="1"/>
    </row>
    <row r="71" spans="1:7">
      <c r="A71" s="1"/>
      <c r="C71" s="1"/>
      <c r="D71" s="1"/>
      <c r="E71" s="1"/>
      <c r="F71" s="1"/>
      <c r="G71" s="1"/>
    </row>
    <row r="72" spans="1:7">
      <c r="A72" s="1"/>
      <c r="B72" s="1"/>
      <c r="C72" s="1"/>
      <c r="D72" s="1"/>
      <c r="E72" s="1"/>
      <c r="F72" s="1"/>
      <c r="G72" s="1"/>
    </row>
    <row r="73" spans="1:7">
      <c r="A73" s="1"/>
      <c r="B73" s="1"/>
      <c r="C73" s="1"/>
      <c r="D73" s="1"/>
      <c r="E73" s="1"/>
      <c r="F73" s="1"/>
      <c r="G73" s="1"/>
    </row>
    <row r="74" spans="1:7">
      <c r="A74" s="35"/>
      <c r="B74" s="21"/>
      <c r="C74" s="21"/>
      <c r="D74" s="21"/>
      <c r="E74" s="1"/>
      <c r="F74" s="1"/>
      <c r="G74" s="1"/>
    </row>
    <row r="75" spans="1:7">
      <c r="A75" s="35"/>
      <c r="B75" s="21"/>
      <c r="C75" s="21"/>
      <c r="D75" s="21"/>
      <c r="E75" s="1"/>
      <c r="F75" s="1"/>
      <c r="G75" s="1"/>
    </row>
  </sheetData>
  <mergeCells count="116">
    <mergeCell ref="A1:F1"/>
    <mergeCell ref="A3:A4"/>
    <mergeCell ref="C3:C4"/>
    <mergeCell ref="D3:D4"/>
    <mergeCell ref="E3:E4"/>
    <mergeCell ref="F3:F4"/>
    <mergeCell ref="A5:A6"/>
    <mergeCell ref="C5:C6"/>
    <mergeCell ref="D5:D6"/>
    <mergeCell ref="E5:E6"/>
    <mergeCell ref="F5:F6"/>
    <mergeCell ref="A7:A8"/>
    <mergeCell ref="C7:C8"/>
    <mergeCell ref="D7:D8"/>
    <mergeCell ref="E7:E8"/>
    <mergeCell ref="F7:F8"/>
    <mergeCell ref="A9:A10"/>
    <mergeCell ref="C9:C10"/>
    <mergeCell ref="D9:D10"/>
    <mergeCell ref="E9:E10"/>
    <mergeCell ref="F9:F10"/>
    <mergeCell ref="A11:A12"/>
    <mergeCell ref="C11:C12"/>
    <mergeCell ref="D11:D12"/>
    <mergeCell ref="E11:E12"/>
    <mergeCell ref="F11:F12"/>
    <mergeCell ref="A17:A18"/>
    <mergeCell ref="C17:C18"/>
    <mergeCell ref="D17:D18"/>
    <mergeCell ref="E17:E18"/>
    <mergeCell ref="F17:F18"/>
    <mergeCell ref="H27:I27"/>
    <mergeCell ref="A13:A14"/>
    <mergeCell ref="C13:C14"/>
    <mergeCell ref="D13:D14"/>
    <mergeCell ref="E13:E14"/>
    <mergeCell ref="F13:F14"/>
    <mergeCell ref="A15:A16"/>
    <mergeCell ref="C15:C16"/>
    <mergeCell ref="D15:D16"/>
    <mergeCell ref="E15:E16"/>
    <mergeCell ref="F15:F16"/>
    <mergeCell ref="A48:A49"/>
    <mergeCell ref="C48:C49"/>
    <mergeCell ref="D48:D49"/>
    <mergeCell ref="E48:E49"/>
    <mergeCell ref="F48:F49"/>
    <mergeCell ref="G48:G49"/>
    <mergeCell ref="A44:G44"/>
    <mergeCell ref="A46:A47"/>
    <mergeCell ref="C46:C47"/>
    <mergeCell ref="D46:D47"/>
    <mergeCell ref="E46:E47"/>
    <mergeCell ref="F46:F47"/>
    <mergeCell ref="G46:G47"/>
    <mergeCell ref="A52:A53"/>
    <mergeCell ref="C52:C53"/>
    <mergeCell ref="D52:D53"/>
    <mergeCell ref="E52:E53"/>
    <mergeCell ref="F52:F53"/>
    <mergeCell ref="G52:G53"/>
    <mergeCell ref="A50:A51"/>
    <mergeCell ref="C50:C51"/>
    <mergeCell ref="D50:D51"/>
    <mergeCell ref="E50:E51"/>
    <mergeCell ref="F50:F51"/>
    <mergeCell ref="G50:G51"/>
    <mergeCell ref="A56:A57"/>
    <mergeCell ref="C56:C57"/>
    <mergeCell ref="D56:D57"/>
    <mergeCell ref="E56:E57"/>
    <mergeCell ref="F56:F57"/>
    <mergeCell ref="G56:G57"/>
    <mergeCell ref="A54:A55"/>
    <mergeCell ref="C54:C55"/>
    <mergeCell ref="D54:D55"/>
    <mergeCell ref="E54:E55"/>
    <mergeCell ref="F54:F55"/>
    <mergeCell ref="G54:G55"/>
    <mergeCell ref="A60:A61"/>
    <mergeCell ref="C60:C61"/>
    <mergeCell ref="D60:D61"/>
    <mergeCell ref="E60:E61"/>
    <mergeCell ref="F60:F61"/>
    <mergeCell ref="G60:G61"/>
    <mergeCell ref="A58:A59"/>
    <mergeCell ref="C58:C59"/>
    <mergeCell ref="D58:D59"/>
    <mergeCell ref="E58:E59"/>
    <mergeCell ref="F58:F59"/>
    <mergeCell ref="G58:G59"/>
    <mergeCell ref="A64:A65"/>
    <mergeCell ref="C64:C65"/>
    <mergeCell ref="D64:D65"/>
    <mergeCell ref="E64:E65"/>
    <mergeCell ref="F64:F65"/>
    <mergeCell ref="G64:G65"/>
    <mergeCell ref="A62:A63"/>
    <mergeCell ref="C62:C63"/>
    <mergeCell ref="D62:D63"/>
    <mergeCell ref="E62:E63"/>
    <mergeCell ref="F62:F63"/>
    <mergeCell ref="G62:G63"/>
    <mergeCell ref="G68:G69"/>
    <mergeCell ref="D70:E70"/>
    <mergeCell ref="A68:A69"/>
    <mergeCell ref="C68:C69"/>
    <mergeCell ref="D68:D69"/>
    <mergeCell ref="E68:E69"/>
    <mergeCell ref="F68:F69"/>
    <mergeCell ref="A66:A67"/>
    <mergeCell ref="C66:C67"/>
    <mergeCell ref="D66:D67"/>
    <mergeCell ref="E66:E67"/>
    <mergeCell ref="F66:F67"/>
    <mergeCell ref="G66:G67"/>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Plate 1</vt:lpstr>
      <vt:lpstr>Plate 2</vt:lpstr>
      <vt:lpstr>Plate 3</vt:lpstr>
      <vt:lpstr>Plate 4</vt:lpstr>
      <vt:lpstr>Plate 5</vt:lpstr>
      <vt:lpstr>Plate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ger</cp:lastModifiedBy>
  <dcterms:created xsi:type="dcterms:W3CDTF">2021-09-08T08:54:24Z</dcterms:created>
  <dcterms:modified xsi:type="dcterms:W3CDTF">2022-11-03T15:38:53Z</dcterms:modified>
</cp:coreProperties>
</file>